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filterPrivacy="1" defaultThemeVersion="124226"/>
  <xr:revisionPtr revIDLastSave="0" documentId="13_ncr:1_{7F45A47B-63C2-0142-9695-DFE254465F40}" xr6:coauthVersionLast="47" xr6:coauthVersionMax="47" xr10:uidLastSave="{00000000-0000-0000-0000-000000000000}"/>
  <bookViews>
    <workbookView xWindow="300" yWindow="760" windowWidth="29940" windowHeight="17460" activeTab="4" xr2:uid="{00000000-000D-0000-FFFF-FFFF00000000}"/>
  </bookViews>
  <sheets>
    <sheet name="Suppl. Table 1" sheetId="8" r:id="rId1"/>
    <sheet name="Suppl. Table 2" sheetId="9" r:id="rId2"/>
    <sheet name="Suppl. Table 3" sheetId="10" r:id="rId3"/>
    <sheet name="Suppl. Table 4" sheetId="11" r:id="rId4"/>
    <sheet name="Suppl. Table 5" sheetId="29" r:id="rId5"/>
  </sheets>
  <definedNames>
    <definedName name="_xlnm._FilterDatabase" localSheetId="0" hidden="1">'Suppl. Table 1'!$A$1:$AA$15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7" i="11" l="1"/>
  <c r="G37" i="11"/>
  <c r="H37" i="11"/>
  <c r="I37" i="11"/>
  <c r="J37" i="11"/>
  <c r="K37" i="11"/>
  <c r="L37" i="11"/>
  <c r="M37" i="11"/>
  <c r="N37" i="11"/>
  <c r="O37" i="11"/>
  <c r="P37" i="11"/>
  <c r="Q37" i="11"/>
  <c r="R37" i="11"/>
  <c r="F156" i="11"/>
  <c r="G156" i="11"/>
  <c r="H156" i="11"/>
  <c r="I156" i="11"/>
  <c r="J156" i="11"/>
  <c r="K156" i="11"/>
  <c r="L156" i="11"/>
  <c r="M156" i="11"/>
  <c r="N156" i="11"/>
  <c r="O156" i="11"/>
  <c r="P156" i="11"/>
  <c r="Q156" i="11"/>
  <c r="R156" i="11"/>
  <c r="F226" i="11"/>
  <c r="G226" i="11"/>
  <c r="H226" i="11"/>
  <c r="I226" i="11"/>
  <c r="J226" i="11"/>
  <c r="K226" i="11"/>
  <c r="L226" i="11"/>
  <c r="M226" i="11"/>
  <c r="N226" i="11"/>
  <c r="O226" i="11"/>
  <c r="P226" i="11"/>
  <c r="Q226" i="11"/>
  <c r="R226" i="11"/>
  <c r="E160" i="8" l="1"/>
  <c r="O55" i="10"/>
  <c r="O57" i="10"/>
  <c r="O58" i="10"/>
  <c r="O59" i="10"/>
  <c r="O61" i="10"/>
  <c r="N52" i="10"/>
  <c r="N53" i="10"/>
  <c r="N55" i="10"/>
  <c r="N57" i="10"/>
  <c r="N58" i="10"/>
  <c r="N59" i="10"/>
  <c r="N61" i="10"/>
  <c r="N51" i="10"/>
  <c r="N46" i="10"/>
  <c r="O46" i="10"/>
  <c r="P46" i="10"/>
  <c r="Q46" i="10"/>
  <c r="R46" i="10"/>
  <c r="S46" i="10"/>
  <c r="T46" i="10"/>
  <c r="U46" i="10"/>
  <c r="V46" i="10"/>
  <c r="W46" i="10"/>
  <c r="X46" i="10"/>
  <c r="M46" i="10"/>
  <c r="N45" i="10"/>
  <c r="O45" i="10"/>
  <c r="P45" i="10"/>
  <c r="Q45" i="10"/>
  <c r="R45" i="10"/>
  <c r="S45" i="10"/>
  <c r="T45" i="10"/>
  <c r="U45" i="10"/>
  <c r="V45" i="10"/>
  <c r="W45" i="10"/>
  <c r="X45" i="10"/>
  <c r="M45" i="10"/>
  <c r="O162" i="8"/>
  <c r="P162" i="8"/>
  <c r="Q162" i="8"/>
  <c r="R162" i="8"/>
  <c r="S162" i="8"/>
  <c r="T162" i="8"/>
  <c r="U162" i="8"/>
  <c r="V162" i="8"/>
  <c r="W162" i="8"/>
  <c r="X162" i="8"/>
  <c r="Y162" i="8"/>
  <c r="N162" i="8"/>
  <c r="O161" i="8"/>
  <c r="P161" i="8"/>
  <c r="Q161" i="8"/>
  <c r="R161" i="8"/>
  <c r="S161" i="8"/>
  <c r="T161" i="8"/>
  <c r="U161" i="8"/>
  <c r="V161" i="8"/>
  <c r="W161" i="8"/>
  <c r="X161" i="8"/>
  <c r="Y161" i="8"/>
  <c r="N161" i="8"/>
  <c r="N42" i="10"/>
  <c r="O42" i="10"/>
  <c r="P42" i="10"/>
  <c r="Q42" i="10"/>
  <c r="R42" i="10"/>
  <c r="S42" i="10"/>
  <c r="T42" i="10"/>
  <c r="U42" i="10"/>
  <c r="V42" i="10"/>
  <c r="W42" i="10"/>
  <c r="X42" i="10"/>
  <c r="M42" i="10"/>
  <c r="O158" i="8" l="1"/>
  <c r="P158" i="8"/>
  <c r="Q158" i="8"/>
  <c r="R158" i="8"/>
  <c r="S158" i="8"/>
  <c r="T158" i="8"/>
  <c r="U158" i="8"/>
  <c r="V158" i="8"/>
  <c r="W158" i="8"/>
  <c r="X158" i="8"/>
  <c r="Y158" i="8"/>
  <c r="N158" i="8"/>
  <c r="L36" i="8" l="1"/>
  <c r="L155" i="8" l="1"/>
  <c r="L154" i="8"/>
  <c r="L153" i="8"/>
  <c r="L152" i="8"/>
  <c r="L151" i="8"/>
  <c r="L150" i="8"/>
  <c r="L149" i="8"/>
  <c r="L148" i="8"/>
  <c r="L147" i="8"/>
  <c r="L146" i="8"/>
  <c r="L145" i="8"/>
  <c r="L144" i="8"/>
  <c r="L143" i="8"/>
  <c r="L142" i="8"/>
  <c r="L141" i="8"/>
  <c r="L140" i="8"/>
  <c r="L139" i="8"/>
  <c r="L138" i="8"/>
  <c r="L137" i="8"/>
  <c r="L136" i="8"/>
  <c r="L135" i="8"/>
  <c r="L134" i="8"/>
  <c r="L133" i="8"/>
  <c r="L132" i="8"/>
  <c r="L131" i="8"/>
  <c r="L130" i="8"/>
  <c r="L129" i="8"/>
  <c r="L128" i="8"/>
  <c r="L127" i="8"/>
  <c r="L126" i="8"/>
  <c r="L125" i="8"/>
  <c r="L124" i="8"/>
  <c r="L123" i="8"/>
  <c r="L122" i="8"/>
  <c r="L121" i="8"/>
  <c r="L120" i="8"/>
  <c r="L119" i="8"/>
  <c r="L118" i="8"/>
  <c r="L117" i="8"/>
  <c r="L116" i="8"/>
  <c r="L115" i="8"/>
  <c r="L114" i="8"/>
  <c r="L113" i="8"/>
  <c r="L112" i="8"/>
  <c r="L111" i="8"/>
  <c r="L110" i="8"/>
  <c r="L35" i="8"/>
  <c r="L34" i="8"/>
  <c r="L109" i="8"/>
  <c r="L108" i="8"/>
  <c r="L107" i="8"/>
  <c r="L106" i="8"/>
  <c r="L105" i="8"/>
  <c r="L104" i="8"/>
  <c r="L103" i="8"/>
  <c r="L102" i="8"/>
  <c r="L101" i="8"/>
  <c r="L100" i="8"/>
  <c r="L99" i="8"/>
  <c r="L98" i="8"/>
  <c r="L97" i="8"/>
  <c r="L33" i="8"/>
  <c r="L32" i="8"/>
  <c r="L31" i="8"/>
  <c r="L96" i="8"/>
  <c r="L95" i="8"/>
  <c r="L94" i="8"/>
  <c r="L93" i="8"/>
  <c r="L92" i="8"/>
  <c r="L91" i="8"/>
  <c r="L90" i="8"/>
  <c r="L89" i="8"/>
  <c r="L88" i="8"/>
  <c r="L87" i="8"/>
  <c r="L86" i="8"/>
  <c r="L85" i="8"/>
  <c r="L84" i="8"/>
  <c r="L30" i="8"/>
  <c r="L83" i="8"/>
  <c r="L82" i="8"/>
  <c r="L29" i="8"/>
  <c r="L28" i="8"/>
  <c r="L81" i="8"/>
  <c r="L80" i="8"/>
  <c r="L79" i="8"/>
  <c r="L27" i="8"/>
  <c r="L78" i="8"/>
  <c r="L77" i="8"/>
  <c r="L76" i="8"/>
  <c r="L75" i="8"/>
  <c r="L74" i="8"/>
  <c r="L73" i="8"/>
  <c r="L72" i="8"/>
  <c r="L71" i="8"/>
  <c r="L70" i="8"/>
  <c r="L26" i="8"/>
  <c r="L69" i="8"/>
  <c r="L68" i="8"/>
  <c r="L67" i="8"/>
  <c r="L25" i="8"/>
  <c r="L24" i="8"/>
  <c r="L66" i="8"/>
  <c r="L65" i="8"/>
  <c r="L64" i="8"/>
  <c r="L63" i="8"/>
  <c r="L62" i="8"/>
  <c r="L23" i="8"/>
  <c r="L22" i="8"/>
  <c r="L21" i="8"/>
  <c r="L61" i="8"/>
  <c r="L60" i="8"/>
  <c r="L20" i="8"/>
  <c r="L59" i="8"/>
  <c r="L58" i="8"/>
  <c r="L57" i="8"/>
  <c r="L19" i="8"/>
  <c r="L56" i="8"/>
  <c r="L18" i="8"/>
  <c r="L55" i="8"/>
  <c r="L54" i="8"/>
  <c r="L17" i="8"/>
  <c r="L53" i="8"/>
  <c r="L16" i="8"/>
  <c r="L52" i="8"/>
  <c r="L15" i="8"/>
  <c r="L51" i="8"/>
  <c r="L50" i="8"/>
  <c r="L14" i="8"/>
  <c r="L49" i="8"/>
  <c r="L48" i="8"/>
  <c r="L13" i="8"/>
  <c r="L47" i="8"/>
  <c r="L46" i="8"/>
  <c r="L45" i="8"/>
  <c r="L44" i="8"/>
  <c r="L12" i="8"/>
  <c r="L43" i="8"/>
  <c r="L11" i="8"/>
  <c r="L10" i="8"/>
  <c r="L42" i="8"/>
  <c r="L9" i="8"/>
  <c r="L8" i="8"/>
  <c r="L37" i="8" l="1"/>
  <c r="L156" i="8"/>
</calcChain>
</file>

<file path=xl/sharedStrings.xml><?xml version="1.0" encoding="utf-8"?>
<sst xmlns="http://schemas.openxmlformats.org/spreadsheetml/2006/main" count="3600" uniqueCount="352">
  <si>
    <t>NA</t>
  </si>
  <si>
    <t>Headache</t>
  </si>
  <si>
    <t>Dizziness</t>
  </si>
  <si>
    <t>Fatigue</t>
  </si>
  <si>
    <t>Anxiety</t>
  </si>
  <si>
    <t>neuropathy</t>
  </si>
  <si>
    <t>Ageusia (loss of taste)</t>
  </si>
  <si>
    <t>Myalgia</t>
  </si>
  <si>
    <t>Dyspnoe</t>
  </si>
  <si>
    <t>Diarrhea</t>
  </si>
  <si>
    <t>No</t>
  </si>
  <si>
    <t>x</t>
  </si>
  <si>
    <t>no</t>
  </si>
  <si>
    <t>Yes</t>
  </si>
  <si>
    <t>(x) DD COPD</t>
  </si>
  <si>
    <t>Gender</t>
  </si>
  <si>
    <t>M</t>
  </si>
  <si>
    <t>F</t>
  </si>
  <si>
    <t>Co-67</t>
  </si>
  <si>
    <t>Co-78</t>
  </si>
  <si>
    <t>Co-69</t>
  </si>
  <si>
    <t>Co-4</t>
  </si>
  <si>
    <t>Co-10</t>
  </si>
  <si>
    <t>Co-11</t>
  </si>
  <si>
    <t>Co-12</t>
  </si>
  <si>
    <t>Co-13</t>
  </si>
  <si>
    <t>Co-14</t>
  </si>
  <si>
    <t>Co-15</t>
  </si>
  <si>
    <t>Co-16</t>
  </si>
  <si>
    <t>Co-17</t>
  </si>
  <si>
    <t>Co-18</t>
  </si>
  <si>
    <t>Co-19</t>
  </si>
  <si>
    <t>Co-20</t>
  </si>
  <si>
    <t>Co-21</t>
  </si>
  <si>
    <t>Co-22</t>
  </si>
  <si>
    <t>Co-23</t>
  </si>
  <si>
    <t>Co-24</t>
  </si>
  <si>
    <t>Co-25</t>
  </si>
  <si>
    <t>Co-26</t>
  </si>
  <si>
    <t>Co-27</t>
  </si>
  <si>
    <t>Co-28</t>
  </si>
  <si>
    <t>Co-29</t>
  </si>
  <si>
    <t>Co-30</t>
  </si>
  <si>
    <t>Co-31</t>
  </si>
  <si>
    <t>Co-32</t>
  </si>
  <si>
    <t>Co-33</t>
  </si>
  <si>
    <t>Co-34</t>
  </si>
  <si>
    <t>Co-35</t>
  </si>
  <si>
    <t>Co-36</t>
  </si>
  <si>
    <t>Co-37</t>
  </si>
  <si>
    <t>Co-38</t>
  </si>
  <si>
    <t>Co-39</t>
  </si>
  <si>
    <t>Co-40</t>
  </si>
  <si>
    <t>Co-41</t>
  </si>
  <si>
    <t>Co-42</t>
  </si>
  <si>
    <t>Co-43</t>
  </si>
  <si>
    <t>Co-44</t>
  </si>
  <si>
    <t>Co-45</t>
  </si>
  <si>
    <t>Co-46</t>
  </si>
  <si>
    <t>Co-47</t>
  </si>
  <si>
    <t>Co-48</t>
  </si>
  <si>
    <t>Co-49</t>
  </si>
  <si>
    <t>Co-50</t>
  </si>
  <si>
    <t>Co-51</t>
  </si>
  <si>
    <t>Co-52</t>
  </si>
  <si>
    <t>Co-53</t>
  </si>
  <si>
    <t>Co-54</t>
  </si>
  <si>
    <t>Co-55</t>
  </si>
  <si>
    <t>Co-56</t>
  </si>
  <si>
    <t>Co-57</t>
  </si>
  <si>
    <t>Co-58</t>
  </si>
  <si>
    <t>Co-59</t>
  </si>
  <si>
    <t>Co-60</t>
  </si>
  <si>
    <t>Co-61</t>
  </si>
  <si>
    <t>Co-62</t>
  </si>
  <si>
    <t>Co-63</t>
  </si>
  <si>
    <t>Co-64</t>
  </si>
  <si>
    <t>Co-65</t>
  </si>
  <si>
    <t>Co-66</t>
  </si>
  <si>
    <t>Co-70</t>
  </si>
  <si>
    <t>Co-71</t>
  </si>
  <si>
    <t>Co-72</t>
  </si>
  <si>
    <t>Co-71*</t>
  </si>
  <si>
    <t>Co-73</t>
  </si>
  <si>
    <t>Co-74</t>
  </si>
  <si>
    <t>Co-75</t>
  </si>
  <si>
    <t>Co-76</t>
  </si>
  <si>
    <t>Co-77</t>
  </si>
  <si>
    <t>Co-79</t>
  </si>
  <si>
    <t>Co-80</t>
  </si>
  <si>
    <t>Co-81</t>
  </si>
  <si>
    <t>Co-82</t>
  </si>
  <si>
    <t>Co-83</t>
  </si>
  <si>
    <t>Co-84</t>
  </si>
  <si>
    <t>Co-85</t>
  </si>
  <si>
    <t>Co-86</t>
  </si>
  <si>
    <t>Co-87</t>
  </si>
  <si>
    <t>Co-88</t>
  </si>
  <si>
    <t>Co-89</t>
  </si>
  <si>
    <t>Co-90</t>
  </si>
  <si>
    <t>Co-91</t>
  </si>
  <si>
    <t>Co-93</t>
  </si>
  <si>
    <t>Co-94</t>
  </si>
  <si>
    <t>Co-95</t>
  </si>
  <si>
    <t>Co-96</t>
  </si>
  <si>
    <t>Co-97</t>
  </si>
  <si>
    <t>Co-98</t>
  </si>
  <si>
    <t>Co-99</t>
  </si>
  <si>
    <t>Co-100</t>
  </si>
  <si>
    <t>Co-101</t>
  </si>
  <si>
    <t>Co-102</t>
  </si>
  <si>
    <t>Co-103</t>
  </si>
  <si>
    <t>Co-104</t>
  </si>
  <si>
    <t>Co-105</t>
  </si>
  <si>
    <t>Co-106</t>
  </si>
  <si>
    <t>Co-107</t>
  </si>
  <si>
    <t>Co-108</t>
  </si>
  <si>
    <t>Co-109</t>
  </si>
  <si>
    <t>Co-112</t>
  </si>
  <si>
    <t>Co-110</t>
  </si>
  <si>
    <t>Co-111</t>
  </si>
  <si>
    <t>Co-113</t>
  </si>
  <si>
    <t>Co-114</t>
  </si>
  <si>
    <t>Co-115</t>
  </si>
  <si>
    <t>Co-116</t>
  </si>
  <si>
    <t>Co-117</t>
  </si>
  <si>
    <t>Co-118</t>
  </si>
  <si>
    <t>Co-119</t>
  </si>
  <si>
    <t>Co-120</t>
  </si>
  <si>
    <t>Co-121</t>
  </si>
  <si>
    <t>Co-122</t>
  </si>
  <si>
    <t>Co-123</t>
  </si>
  <si>
    <t>Co-124</t>
  </si>
  <si>
    <t>Co-125</t>
  </si>
  <si>
    <t>Co-126</t>
  </si>
  <si>
    <t>Co-127</t>
  </si>
  <si>
    <t>Co-128</t>
  </si>
  <si>
    <t>Co-129</t>
  </si>
  <si>
    <t>Co-130</t>
  </si>
  <si>
    <t>Co-131</t>
  </si>
  <si>
    <t>Co-132</t>
  </si>
  <si>
    <t>Co-133</t>
  </si>
  <si>
    <t>Co-134</t>
  </si>
  <si>
    <t>Co-135</t>
  </si>
  <si>
    <t>Co-136</t>
  </si>
  <si>
    <t>Co-137</t>
  </si>
  <si>
    <t>Co-138</t>
  </si>
  <si>
    <t>Co-139</t>
  </si>
  <si>
    <t>Co-140</t>
  </si>
  <si>
    <t>Co-141</t>
  </si>
  <si>
    <t>Co-142</t>
  </si>
  <si>
    <t>Co-143</t>
  </si>
  <si>
    <t>Co-144</t>
  </si>
  <si>
    <t>scRNA_seq</t>
  </si>
  <si>
    <t xml:space="preserve"> scRNA_seq</t>
  </si>
  <si>
    <t>HC-80</t>
  </si>
  <si>
    <t>vaccination</t>
  </si>
  <si>
    <t>concentration deficit</t>
  </si>
  <si>
    <t>sleep</t>
  </si>
  <si>
    <t>Co-1</t>
  </si>
  <si>
    <t>Co-2</t>
  </si>
  <si>
    <t>Co-3</t>
  </si>
  <si>
    <t>Co-5</t>
  </si>
  <si>
    <t>Co-6</t>
  </si>
  <si>
    <t>Co-8</t>
  </si>
  <si>
    <t>Co-9</t>
  </si>
  <si>
    <t>HC</t>
  </si>
  <si>
    <t>LTCS</t>
  </si>
  <si>
    <t>CONV</t>
  </si>
  <si>
    <t>scRNA-seq</t>
  </si>
  <si>
    <t>FACS P14 panel</t>
  </si>
  <si>
    <t>Co-92</t>
  </si>
  <si>
    <t>First Covid 19 Test RT-PCR (date/month)</t>
  </si>
  <si>
    <t xml:space="preserve">Sample_ID </t>
  </si>
  <si>
    <t>Sample_Collection_date</t>
  </si>
  <si>
    <t>Ethical consent given (1; Yes, 0; No)</t>
  </si>
  <si>
    <t>Long COVID-19 (LC-19) (1; Yes, 0; No)</t>
  </si>
  <si>
    <t>R-2</t>
  </si>
  <si>
    <t>R-4</t>
  </si>
  <si>
    <t>R-5</t>
  </si>
  <si>
    <t>R-6</t>
  </si>
  <si>
    <t>HC-35</t>
  </si>
  <si>
    <t>HC-36</t>
  </si>
  <si>
    <t>HC-76</t>
  </si>
  <si>
    <t>HC-77</t>
  </si>
  <si>
    <t>HC-86</t>
  </si>
  <si>
    <t>HC-87</t>
  </si>
  <si>
    <t>HC-90</t>
  </si>
  <si>
    <t>HC-91</t>
  </si>
  <si>
    <t>HC-92</t>
  </si>
  <si>
    <t>HC-93</t>
  </si>
  <si>
    <t>HC-95</t>
  </si>
  <si>
    <t>HC-96</t>
  </si>
  <si>
    <t>HC-84</t>
  </si>
  <si>
    <t>HC-85</t>
  </si>
  <si>
    <t>HC-113</t>
  </si>
  <si>
    <t>HC-114</t>
  </si>
  <si>
    <t>HC-116</t>
  </si>
  <si>
    <t>HC-117</t>
  </si>
  <si>
    <t>HC-118</t>
  </si>
  <si>
    <t>HC-120</t>
  </si>
  <si>
    <t>HC-121</t>
  </si>
  <si>
    <t>HC-124</t>
  </si>
  <si>
    <t>HC-125</t>
  </si>
  <si>
    <t>HC-126</t>
  </si>
  <si>
    <t>HC-127</t>
  </si>
  <si>
    <t>HC-129</t>
  </si>
  <si>
    <t>HC-130</t>
  </si>
  <si>
    <t>HC-82</t>
  </si>
  <si>
    <t>HC-115</t>
  </si>
  <si>
    <t>HC-128</t>
  </si>
  <si>
    <t>HC-81</t>
  </si>
  <si>
    <t>HC-26</t>
  </si>
  <si>
    <t>HC-27</t>
  </si>
  <si>
    <t>HC-28</t>
  </si>
  <si>
    <t>HC-30</t>
  </si>
  <si>
    <t>HC-31</t>
  </si>
  <si>
    <t>HC-32</t>
  </si>
  <si>
    <t>HC-33</t>
  </si>
  <si>
    <t>HC-34</t>
  </si>
  <si>
    <t>HC-37</t>
  </si>
  <si>
    <t>HC-50</t>
  </si>
  <si>
    <t>HC-51</t>
  </si>
  <si>
    <t>HC-52</t>
  </si>
  <si>
    <t>HC-53</t>
  </si>
  <si>
    <t>HC-54</t>
  </si>
  <si>
    <t>HC-55</t>
  </si>
  <si>
    <t>HC-56</t>
  </si>
  <si>
    <t>HC-57</t>
  </si>
  <si>
    <t>HC-58</t>
  </si>
  <si>
    <t>HC-59</t>
  </si>
  <si>
    <t>HC-60</t>
  </si>
  <si>
    <t>HC-61</t>
  </si>
  <si>
    <t>HC-62</t>
  </si>
  <si>
    <t>HC-63</t>
  </si>
  <si>
    <t>HC-64</t>
  </si>
  <si>
    <t>HC-65</t>
  </si>
  <si>
    <t>HC-66</t>
  </si>
  <si>
    <t>HC-67</t>
  </si>
  <si>
    <t>HC-68</t>
  </si>
  <si>
    <t>HC-69</t>
  </si>
  <si>
    <t>HC-70</t>
  </si>
  <si>
    <t>HC-71</t>
  </si>
  <si>
    <t>R1-1</t>
  </si>
  <si>
    <t>R1-2</t>
  </si>
  <si>
    <t>HC-03</t>
  </si>
  <si>
    <t>HC-01</t>
  </si>
  <si>
    <t>COV</t>
  </si>
  <si>
    <t>Sample_type</t>
  </si>
  <si>
    <t>Days_post_infection_sample_collection</t>
  </si>
  <si>
    <t>Age _in_Years</t>
  </si>
  <si>
    <t>21 F &amp; 11M</t>
  </si>
  <si>
    <t>Group</t>
  </si>
  <si>
    <t>Sleep problem</t>
  </si>
  <si>
    <t>Concentration deficit</t>
  </si>
  <si>
    <t>Neuropathy</t>
  </si>
  <si>
    <t>%F</t>
  </si>
  <si>
    <t>%M</t>
  </si>
  <si>
    <t>Sample Collection</t>
  </si>
  <si>
    <t>Anosmia (loss of smell)</t>
  </si>
  <si>
    <t>Number of patients (N)</t>
  </si>
  <si>
    <t xml:space="preserve">FACS </t>
  </si>
  <si>
    <t>62.03+/-19.17 years</t>
  </si>
  <si>
    <t>18F/17M</t>
  </si>
  <si>
    <t>41.92+/-15.39</t>
  </si>
  <si>
    <t>33M/33F</t>
  </si>
  <si>
    <t>LTCS (long COVID)</t>
  </si>
  <si>
    <t>69F/45M</t>
  </si>
  <si>
    <t>50.24+/-15.33 years</t>
  </si>
  <si>
    <t>Cummulative symptoms %</t>
  </si>
  <si>
    <t>Total Number</t>
  </si>
  <si>
    <t>% Symptoms</t>
  </si>
  <si>
    <t>Total patient N</t>
  </si>
  <si>
    <t>CONV (N=6)</t>
  </si>
  <si>
    <t>LTCS (N=32)</t>
  </si>
  <si>
    <t>Fold change F/M</t>
  </si>
  <si>
    <t>All F</t>
  </si>
  <si>
    <t>All M</t>
  </si>
  <si>
    <t>Fold change M/F</t>
  </si>
  <si>
    <t>Total</t>
  </si>
  <si>
    <t>Sample_ID</t>
  </si>
  <si>
    <t>SARS-CoV-2 S1 Spike Protein (B2)</t>
  </si>
  <si>
    <t>SARS-CoV-2 Nucleocapsid (B4)</t>
  </si>
  <si>
    <t>SARS-CoV-2 S Protein RBD (B5)</t>
  </si>
  <si>
    <t xml:space="preserve">IL-6 </t>
  </si>
  <si>
    <t>CCL2 (MCP-1) )</t>
  </si>
  <si>
    <t xml:space="preserve">G-CSF </t>
  </si>
  <si>
    <t xml:space="preserve">IFN-α2 </t>
  </si>
  <si>
    <t xml:space="preserve">IL-2 </t>
  </si>
  <si>
    <t xml:space="preserve">IFN-γ </t>
  </si>
  <si>
    <t xml:space="preserve">IL-7 </t>
  </si>
  <si>
    <t xml:space="preserve">IL-1RA </t>
  </si>
  <si>
    <t xml:space="preserve">CXCL8 (IL-8) </t>
  </si>
  <si>
    <t xml:space="preserve">TNF-α </t>
  </si>
  <si>
    <t xml:space="preserve">CXCL10 (IP-10) </t>
  </si>
  <si>
    <t xml:space="preserve">CCL3 (MIP-1α) </t>
  </si>
  <si>
    <t xml:space="preserve">IL-10 </t>
  </si>
  <si>
    <t>Co-68</t>
  </si>
  <si>
    <t>N=66</t>
  </si>
  <si>
    <t>HC-120*</t>
  </si>
  <si>
    <t>N=94</t>
  </si>
  <si>
    <t>N=24</t>
  </si>
  <si>
    <t>N=86</t>
  </si>
  <si>
    <t>group</t>
  </si>
  <si>
    <t>days_post_inf</t>
  </si>
  <si>
    <t>antibody</t>
  </si>
  <si>
    <t>Call:</t>
  </si>
  <si>
    <t>lm(formula = antibody ~ days_post_inf * group, data = df)</t>
  </si>
  <si>
    <t>Residuals:</t>
  </si>
  <si>
    <t xml:space="preserve">   Min     1Q Median     3Q    Max </t>
  </si>
  <si>
    <t xml:space="preserve">-75.05 -50.87 -32.54   5.98 695.31 </t>
  </si>
  <si>
    <t>Coefficients:</t>
  </si>
  <si>
    <t xml:space="preserve">                        Estimate Std. Error t value Pr(&gt;|t|)</t>
  </si>
  <si>
    <t>(Intercept)             53.77100   59.56113   0.903    0.369</t>
  </si>
  <si>
    <t>days_post_inf            0.01842    0.46409   0.040    0.968</t>
  </si>
  <si>
    <t>groupLTCS               39.74479   66.02494   0.602    0.548</t>
  </si>
  <si>
    <t>days_post_inf:groupLTCS -0.26430    0.48383  -0.546    0.586</t>
  </si>
  <si>
    <t>Residual standard error: 122.4 on 112 degrees of freedom</t>
  </si>
  <si>
    <t xml:space="preserve">  (33 observations deleted due to missingness)</t>
  </si>
  <si>
    <t>Multiple R-squared:  0.02876,</t>
  </si>
  <si>
    <t xml:space="preserve">Adjusted R-squared:  0.002747 </t>
  </si>
  <si>
    <t>F-statistic: 1.106 on 3 and 112 DF,  p-value: 0.35</t>
  </si>
  <si>
    <t>lm(formula = antibody ~ days_post_inf + group, data = df)</t>
  </si>
  <si>
    <t xml:space="preserve">-74.79 -48.77 -32.32   0.52 695.48 </t>
  </si>
  <si>
    <t xml:space="preserve">              Estimate Std. Error t value Pr(&gt;|t|)   </t>
  </si>
  <si>
    <t>(Intercept)    82.1001    29.2022   2.811  0.00582 **</t>
  </si>
  <si>
    <t xml:space="preserve">days_post_inf  -0.2248     0.1308  -1.718  0.08853 . </t>
  </si>
  <si>
    <t xml:space="preserve">groupLTCS       7.4811    29.4194   0.254  0.79973   </t>
  </si>
  <si>
    <t>---</t>
  </si>
  <si>
    <t>Signif. codes:  0 ‘***’ 0.001 ‘**’ 0.01 ‘*’ 0.05 ‘.’ 0.1 ‘ ’ 1</t>
  </si>
  <si>
    <t>Residual standard error: 122 on 113 degrees of freedom</t>
  </si>
  <si>
    <t>Multiple R-squared:  0.02617,</t>
  </si>
  <si>
    <t xml:space="preserve">Adjusted R-squared:  0.008939 </t>
  </si>
  <si>
    <t>F-statistic: 1.519 on 2 and 113 DF,  p-value: 0.2234</t>
  </si>
  <si>
    <t># two model comparison</t>
  </si>
  <si>
    <t>Analysis of Variance Table</t>
  </si>
  <si>
    <t>Model 1: antibody ~ days_post_inf + group</t>
  </si>
  <si>
    <t>Model 2: antibody ~ days_post_inf * group</t>
  </si>
  <si>
    <t xml:space="preserve">  Res.Df     RSS Df Sum of Sq      F Pr(&gt;F)</t>
  </si>
  <si>
    <t xml:space="preserve">1    113 1682799                           </t>
  </si>
  <si>
    <t>2    112 1678328  1    4471.6 0.2984  0.586</t>
  </si>
  <si>
    <t>lm(formula = antibody ~ days_post_inf * group, data = df_200)</t>
  </si>
  <si>
    <t xml:space="preserve">-68.23 -60.41 -49.72  -6.70 679.09 </t>
  </si>
  <si>
    <t>(Intercept)              40.9856    76.0901   0.539    0.592</t>
  </si>
  <si>
    <t>days_post_inf             0.1553     0.6288   0.247    0.806</t>
  </si>
  <si>
    <t>groupLTCS                29.6957   110.7819   0.268    0.789</t>
  </si>
  <si>
    <t>days_post_inf:groupLTCS  -0.1818     0.8696  -0.209    0.835</t>
  </si>
  <si>
    <t>Residual standard error: 145 on 78 degrees of freedom</t>
  </si>
  <si>
    <t xml:space="preserve">  (31 observations deleted due to missingness)</t>
  </si>
  <si>
    <t>Multiple R-squared:  0.001623,</t>
  </si>
  <si>
    <t xml:space="preserve">Adjusted R-squared:  -0.03678 </t>
  </si>
  <si>
    <t>F-statistic: 0.04225 on 3 and 78 DF,  p-value: 0.98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rgb="FF000000"/>
      <name val="Calibre"/>
    </font>
    <font>
      <sz val="11"/>
      <color rgb="FF000000"/>
      <name val="Calibre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e"/>
    </font>
  </fonts>
  <fills count="1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160F3"/>
        <bgColor indexed="64"/>
      </patternFill>
    </fill>
    <fill>
      <patternFill patternType="solid">
        <fgColor rgb="FFE05CD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8A2C8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  <border>
      <left style="thin">
        <color rgb="FFAAAAAA"/>
      </left>
      <right/>
      <top style="thin">
        <color rgb="FFAAAAAA"/>
      </top>
      <bottom style="thin">
        <color rgb="FFAAAAAA"/>
      </bottom>
      <diagonal/>
    </border>
  </borders>
  <cellStyleXfs count="1">
    <xf numFmtId="0" fontId="0" fillId="0" borderId="0"/>
  </cellStyleXfs>
  <cellXfs count="119">
    <xf numFmtId="0" fontId="0" fillId="0" borderId="0" xfId="0"/>
    <xf numFmtId="14" fontId="0" fillId="0" borderId="0" xfId="0" applyNumberFormat="1"/>
    <xf numFmtId="0" fontId="0" fillId="4" borderId="0" xfId="0" applyFill="1"/>
    <xf numFmtId="2" fontId="0" fillId="4" borderId="0" xfId="0" applyNumberFormat="1" applyFill="1"/>
    <xf numFmtId="0" fontId="2" fillId="0" borderId="0" xfId="0" applyFont="1"/>
    <xf numFmtId="0" fontId="2" fillId="5" borderId="0" xfId="0" applyFont="1" applyFill="1"/>
    <xf numFmtId="0" fontId="2" fillId="5" borderId="0" xfId="0" applyFont="1" applyFill="1" applyAlignment="1">
      <alignment horizontal="left"/>
    </xf>
    <xf numFmtId="0" fontId="2" fillId="5" borderId="0" xfId="0" applyFont="1" applyFill="1" applyAlignment="1">
      <alignment horizontal="left" wrapText="1"/>
    </xf>
    <xf numFmtId="0" fontId="0" fillId="7" borderId="0" xfId="0" applyFill="1"/>
    <xf numFmtId="0" fontId="0" fillId="9" borderId="0" xfId="0" applyFill="1"/>
    <xf numFmtId="2" fontId="0" fillId="0" borderId="0" xfId="0" applyNumberFormat="1"/>
    <xf numFmtId="0" fontId="0" fillId="10" borderId="0" xfId="0" applyFill="1"/>
    <xf numFmtId="0" fontId="0" fillId="7" borderId="1" xfId="0" applyFill="1" applyBorder="1" applyAlignment="1">
      <alignment horizontal="left"/>
    </xf>
    <xf numFmtId="0" fontId="0" fillId="7" borderId="1" xfId="0" applyFill="1" applyBorder="1"/>
    <xf numFmtId="14" fontId="0" fillId="7" borderId="1" xfId="0" applyNumberFormat="1" applyFill="1" applyBorder="1"/>
    <xf numFmtId="0" fontId="0" fillId="0" borderId="1" xfId="0" applyBorder="1" applyAlignment="1">
      <alignment horizontal="left"/>
    </xf>
    <xf numFmtId="0" fontId="0" fillId="0" borderId="1" xfId="0" applyBorder="1"/>
    <xf numFmtId="0" fontId="0" fillId="10" borderId="1" xfId="0" applyFill="1" applyBorder="1" applyAlignment="1">
      <alignment horizontal="left"/>
    </xf>
    <xf numFmtId="0" fontId="0" fillId="10" borderId="1" xfId="0" applyFill="1" applyBorder="1"/>
    <xf numFmtId="0" fontId="0" fillId="9" borderId="1" xfId="0" applyFill="1" applyBorder="1"/>
    <xf numFmtId="14" fontId="0" fillId="0" borderId="1" xfId="0" applyNumberFormat="1" applyBorder="1"/>
    <xf numFmtId="0" fontId="2" fillId="0" borderId="1" xfId="0" applyFont="1" applyBorder="1"/>
    <xf numFmtId="0" fontId="0" fillId="7" borderId="2" xfId="0" applyFill="1" applyBorder="1"/>
    <xf numFmtId="0" fontId="0" fillId="9" borderId="2" xfId="0" applyFill="1" applyBorder="1"/>
    <xf numFmtId="0" fontId="0" fillId="10" borderId="2" xfId="0" applyFill="1" applyBorder="1"/>
    <xf numFmtId="14" fontId="0" fillId="7" borderId="1" xfId="0" applyNumberFormat="1" applyFill="1" applyBorder="1" applyAlignment="1">
      <alignment horizontal="left"/>
    </xf>
    <xf numFmtId="1" fontId="0" fillId="7" borderId="1" xfId="0" applyNumberFormat="1" applyFill="1" applyBorder="1" applyAlignment="1">
      <alignment horizontal="left"/>
    </xf>
    <xf numFmtId="0" fontId="3" fillId="9" borderId="1" xfId="0" applyFont="1" applyFill="1" applyBorder="1"/>
    <xf numFmtId="14" fontId="0" fillId="0" borderId="1" xfId="0" applyNumberFormat="1" applyBorder="1" applyAlignment="1">
      <alignment horizontal="left"/>
    </xf>
    <xf numFmtId="1" fontId="0" fillId="0" borderId="1" xfId="0" applyNumberFormat="1" applyBorder="1" applyAlignment="1">
      <alignment horizontal="left"/>
    </xf>
    <xf numFmtId="14" fontId="0" fillId="9" borderId="1" xfId="0" applyNumberFormat="1" applyFill="1" applyBorder="1"/>
    <xf numFmtId="0" fontId="0" fillId="9" borderId="1" xfId="0" applyFill="1" applyBorder="1" applyAlignment="1">
      <alignment horizontal="left"/>
    </xf>
    <xf numFmtId="14" fontId="0" fillId="9" borderId="1" xfId="0" applyNumberFormat="1" applyFill="1" applyBorder="1" applyAlignment="1">
      <alignment horizontal="left"/>
    </xf>
    <xf numFmtId="1" fontId="0" fillId="9" borderId="1" xfId="0" applyNumberFormat="1" applyFill="1" applyBorder="1" applyAlignment="1">
      <alignment horizontal="left"/>
    </xf>
    <xf numFmtId="0" fontId="3" fillId="0" borderId="1" xfId="0" applyFont="1" applyBorder="1"/>
    <xf numFmtId="0" fontId="3" fillId="10" borderId="1" xfId="0" applyFont="1" applyFill="1" applyBorder="1"/>
    <xf numFmtId="14" fontId="0" fillId="10" borderId="1" xfId="0" applyNumberFormat="1" applyFill="1" applyBorder="1"/>
    <xf numFmtId="0" fontId="0" fillId="8" borderId="1" xfId="0" applyFill="1" applyBorder="1"/>
    <xf numFmtId="14" fontId="0" fillId="10" borderId="1" xfId="0" applyNumberFormat="1" applyFill="1" applyBorder="1" applyAlignment="1">
      <alignment horizontal="left"/>
    </xf>
    <xf numFmtId="1" fontId="0" fillId="10" borderId="1" xfId="0" applyNumberFormat="1" applyFill="1" applyBorder="1" applyAlignment="1">
      <alignment horizontal="left"/>
    </xf>
    <xf numFmtId="14" fontId="1" fillId="0" borderId="1" xfId="0" applyNumberFormat="1" applyFont="1" applyBorder="1"/>
    <xf numFmtId="0" fontId="1" fillId="0" borderId="1" xfId="0" applyFont="1" applyBorder="1"/>
    <xf numFmtId="0" fontId="3" fillId="7" borderId="1" xfId="0" applyFont="1" applyFill="1" applyBorder="1"/>
    <xf numFmtId="0" fontId="3" fillId="8" borderId="1" xfId="0" applyFont="1" applyFill="1" applyBorder="1"/>
    <xf numFmtId="14" fontId="0" fillId="10" borderId="1" xfId="0" applyNumberFormat="1" applyFill="1" applyBorder="1" applyAlignment="1">
      <alignment horizontal="right"/>
    </xf>
    <xf numFmtId="14" fontId="0" fillId="0" borderId="1" xfId="0" applyNumberFormat="1" applyBorder="1" applyAlignment="1">
      <alignment horizontal="right"/>
    </xf>
    <xf numFmtId="2" fontId="0" fillId="0" borderId="1" xfId="0" applyNumberFormat="1" applyBorder="1"/>
    <xf numFmtId="0" fontId="0" fillId="11" borderId="1" xfId="0" applyFill="1" applyBorder="1"/>
    <xf numFmtId="14" fontId="0" fillId="11" borderId="1" xfId="0" applyNumberFormat="1" applyFill="1" applyBorder="1" applyAlignment="1">
      <alignment horizontal="left"/>
    </xf>
    <xf numFmtId="1" fontId="0" fillId="11" borderId="1" xfId="0" applyNumberFormat="1" applyFill="1" applyBorder="1" applyAlignment="1">
      <alignment horizontal="left"/>
    </xf>
    <xf numFmtId="0" fontId="0" fillId="11" borderId="2" xfId="0" applyFill="1" applyBorder="1"/>
    <xf numFmtId="0" fontId="0" fillId="11" borderId="1" xfId="0" applyFill="1" applyBorder="1" applyAlignment="1">
      <alignment horizontal="left"/>
    </xf>
    <xf numFmtId="0" fontId="0" fillId="11" borderId="2" xfId="0" applyFill="1" applyBorder="1" applyAlignment="1">
      <alignment horizontal="left"/>
    </xf>
    <xf numFmtId="2" fontId="0" fillId="2" borderId="0" xfId="0" applyNumberFormat="1" applyFill="1"/>
    <xf numFmtId="2" fontId="0" fillId="2" borderId="1" xfId="0" applyNumberFormat="1" applyFill="1" applyBorder="1"/>
    <xf numFmtId="0" fontId="3" fillId="0" borderId="0" xfId="0" applyFont="1"/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0" fontId="0" fillId="0" borderId="3" xfId="0" applyBorder="1"/>
    <xf numFmtId="0" fontId="2" fillId="5" borderId="1" xfId="0" applyFont="1" applyFill="1" applyBorder="1"/>
    <xf numFmtId="0" fontId="2" fillId="5" borderId="1" xfId="0" applyFont="1" applyFill="1" applyBorder="1" applyAlignment="1">
      <alignment horizontal="left"/>
    </xf>
    <xf numFmtId="0" fontId="2" fillId="5" borderId="1" xfId="0" applyFont="1" applyFill="1" applyBorder="1" applyAlignment="1">
      <alignment horizontal="left" wrapText="1"/>
    </xf>
    <xf numFmtId="0" fontId="5" fillId="0" borderId="1" xfId="0" applyFont="1" applyBorder="1"/>
    <xf numFmtId="0" fontId="4" fillId="3" borderId="0" xfId="0" applyFont="1" applyFill="1"/>
    <xf numFmtId="14" fontId="2" fillId="3" borderId="0" xfId="0" applyNumberFormat="1" applyFont="1" applyFill="1"/>
    <xf numFmtId="0" fontId="2" fillId="3" borderId="0" xfId="0" applyFont="1" applyFill="1"/>
    <xf numFmtId="0" fontId="2" fillId="12" borderId="0" xfId="0" applyFont="1" applyFill="1"/>
    <xf numFmtId="0" fontId="0" fillId="0" borderId="5" xfId="0" applyBorder="1"/>
    <xf numFmtId="0" fontId="2" fillId="0" borderId="0" xfId="0" applyFont="1" applyAlignment="1">
      <alignment horizontal="left" wrapText="1"/>
    </xf>
    <xf numFmtId="1" fontId="2" fillId="0" borderId="0" xfId="0" applyNumberFormat="1" applyFont="1" applyAlignment="1">
      <alignment horizontal="left"/>
    </xf>
    <xf numFmtId="0" fontId="0" fillId="3" borderId="3" xfId="0" applyFill="1" applyBorder="1"/>
    <xf numFmtId="14" fontId="0" fillId="3" borderId="3" xfId="0" applyNumberFormat="1" applyFill="1" applyBorder="1"/>
    <xf numFmtId="0" fontId="3" fillId="3" borderId="3" xfId="0" applyFont="1" applyFill="1" applyBorder="1"/>
    <xf numFmtId="0" fontId="0" fillId="3" borderId="3" xfId="0" applyFill="1" applyBorder="1" applyAlignment="1">
      <alignment horizontal="left"/>
    </xf>
    <xf numFmtId="14" fontId="0" fillId="3" borderId="3" xfId="0" applyNumberFormat="1" applyFill="1" applyBorder="1" applyAlignment="1">
      <alignment horizontal="left"/>
    </xf>
    <xf numFmtId="1" fontId="2" fillId="3" borderId="3" xfId="0" applyNumberFormat="1" applyFont="1" applyFill="1" applyBorder="1" applyAlignment="1">
      <alignment horizontal="left"/>
    </xf>
    <xf numFmtId="0" fontId="2" fillId="3" borderId="1" xfId="0" applyFont="1" applyFill="1" applyBorder="1"/>
    <xf numFmtId="0" fontId="0" fillId="3" borderId="1" xfId="0" applyFill="1" applyBorder="1"/>
    <xf numFmtId="0" fontId="0" fillId="13" borderId="0" xfId="0" applyFill="1"/>
    <xf numFmtId="14" fontId="0" fillId="13" borderId="4" xfId="0" applyNumberFormat="1" applyFill="1" applyBorder="1"/>
    <xf numFmtId="0" fontId="3" fillId="13" borderId="4" xfId="0" applyFont="1" applyFill="1" applyBorder="1"/>
    <xf numFmtId="1" fontId="2" fillId="13" borderId="0" xfId="0" applyNumberFormat="1" applyFont="1" applyFill="1"/>
    <xf numFmtId="0" fontId="0" fillId="14" borderId="0" xfId="0" applyFill="1"/>
    <xf numFmtId="0" fontId="2" fillId="14" borderId="0" xfId="0" applyFont="1" applyFill="1"/>
    <xf numFmtId="1" fontId="2" fillId="10" borderId="0" xfId="0" applyNumberFormat="1" applyFont="1" applyFill="1" applyAlignment="1">
      <alignment horizontal="left"/>
    </xf>
    <xf numFmtId="0" fontId="0" fillId="11" borderId="0" xfId="0" applyFill="1"/>
    <xf numFmtId="2" fontId="2" fillId="0" borderId="1" xfId="0" applyNumberFormat="1" applyFont="1" applyBorder="1"/>
    <xf numFmtId="2" fontId="2" fillId="0" borderId="0" xfId="0" applyNumberFormat="1" applyFont="1"/>
    <xf numFmtId="0" fontId="0" fillId="5" borderId="0" xfId="0" applyFill="1"/>
    <xf numFmtId="2" fontId="0" fillId="5" borderId="0" xfId="0" applyNumberFormat="1" applyFill="1"/>
    <xf numFmtId="2" fontId="0" fillId="11" borderId="0" xfId="0" applyNumberFormat="1" applyFill="1"/>
    <xf numFmtId="0" fontId="0" fillId="6" borderId="0" xfId="0" applyFill="1"/>
    <xf numFmtId="2" fontId="0" fillId="6" borderId="0" xfId="0" applyNumberFormat="1" applyFill="1"/>
    <xf numFmtId="0" fontId="0" fillId="6" borderId="4" xfId="0" applyFill="1" applyBorder="1"/>
    <xf numFmtId="0" fontId="2" fillId="6" borderId="0" xfId="0" applyFont="1" applyFill="1"/>
    <xf numFmtId="14" fontId="0" fillId="2" borderId="0" xfId="0" applyNumberFormat="1" applyFill="1"/>
    <xf numFmtId="0" fontId="0" fillId="2" borderId="0" xfId="0" applyFill="1"/>
    <xf numFmtId="2" fontId="6" fillId="15" borderId="6" xfId="0" applyNumberFormat="1" applyFont="1" applyFill="1" applyBorder="1"/>
    <xf numFmtId="2" fontId="0" fillId="0" borderId="0" xfId="0" applyNumberFormat="1" applyAlignment="1">
      <alignment horizontal="right"/>
    </xf>
    <xf numFmtId="0" fontId="3" fillId="9" borderId="0" xfId="0" applyFont="1" applyFill="1"/>
    <xf numFmtId="0" fontId="0" fillId="8" borderId="0" xfId="0" applyFill="1"/>
    <xf numFmtId="0" fontId="3" fillId="7" borderId="0" xfId="0" applyFont="1" applyFill="1"/>
    <xf numFmtId="0" fontId="3" fillId="8" borderId="0" xfId="0" applyFont="1" applyFill="1"/>
    <xf numFmtId="0" fontId="6" fillId="15" borderId="6" xfId="0" applyFont="1" applyFill="1" applyBorder="1"/>
    <xf numFmtId="0" fontId="3" fillId="0" borderId="0" xfId="0" applyFont="1" applyAlignment="1">
      <alignment horizontal="right"/>
    </xf>
    <xf numFmtId="0" fontId="4" fillId="0" borderId="0" xfId="0" applyFont="1"/>
    <xf numFmtId="0" fontId="2" fillId="16" borderId="0" xfId="0" applyFont="1" applyFill="1"/>
    <xf numFmtId="0" fontId="6" fillId="15" borderId="7" xfId="0" applyFont="1" applyFill="1" applyBorder="1"/>
    <xf numFmtId="0" fontId="6" fillId="0" borderId="0" xfId="0" applyFont="1"/>
    <xf numFmtId="0" fontId="1" fillId="0" borderId="0" xfId="0" applyFont="1"/>
    <xf numFmtId="0" fontId="7" fillId="0" borderId="0" xfId="0" applyFont="1"/>
    <xf numFmtId="0" fontId="8" fillId="0" borderId="0" xfId="0" applyFont="1"/>
    <xf numFmtId="0" fontId="3" fillId="17" borderId="0" xfId="0" applyFont="1" applyFill="1" applyAlignment="1">
      <alignment horizontal="right"/>
    </xf>
    <xf numFmtId="2" fontId="0" fillId="17" borderId="0" xfId="0" applyNumberFormat="1" applyFill="1" applyAlignment="1">
      <alignment horizontal="right"/>
    </xf>
    <xf numFmtId="2" fontId="0" fillId="18" borderId="0" xfId="0" applyNumberFormat="1" applyFill="1" applyAlignment="1">
      <alignment horizontal="right"/>
    </xf>
    <xf numFmtId="0" fontId="3" fillId="18" borderId="0" xfId="0" applyFont="1" applyFill="1" applyAlignment="1">
      <alignment horizontal="right"/>
    </xf>
    <xf numFmtId="0" fontId="0" fillId="0" borderId="0" xfId="0" applyAlignment="1">
      <alignment horizontal="right"/>
    </xf>
    <xf numFmtId="0" fontId="9" fillId="0" borderId="0" xfId="0" applyFont="1"/>
    <xf numFmtId="0" fontId="10" fillId="15" borderId="6" xfId="0" applyFont="1" applyFill="1" applyBorder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E05CD3"/>
      <color rgb="FFFF00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D92EBA-5678-BE4B-A727-ACD4F2BE7847}">
  <dimension ref="A1:BS233"/>
  <sheetViews>
    <sheetView topLeftCell="G1" zoomScale="122" zoomScaleNormal="100" workbookViewId="0">
      <selection activeCell="L41" sqref="L41:L155"/>
    </sheetView>
  </sheetViews>
  <sheetFormatPr baseColWidth="10" defaultRowHeight="15"/>
  <cols>
    <col min="1" max="1" width="13.1640625" bestFit="1" customWidth="1"/>
    <col min="2" max="2" width="9.5" bestFit="1" customWidth="1"/>
    <col min="3" max="3" width="20.1640625" bestFit="1" customWidth="1"/>
    <col min="4" max="4" width="20.1640625" customWidth="1"/>
    <col min="5" max="5" width="9.6640625" bestFit="1" customWidth="1"/>
    <col min="6" max="6" width="29" bestFit="1" customWidth="1"/>
    <col min="7" max="7" width="29.5" bestFit="1" customWidth="1"/>
    <col min="8" max="8" width="20.1640625" bestFit="1" customWidth="1"/>
    <col min="9" max="9" width="27.83203125" bestFit="1" customWidth="1"/>
    <col min="10" max="10" width="12.5" bestFit="1" customWidth="1"/>
    <col min="11" max="11" width="12.1640625" customWidth="1"/>
    <col min="12" max="12" width="6.6640625" customWidth="1"/>
    <col min="13" max="13" width="12.83203125" bestFit="1" customWidth="1"/>
    <col min="14" max="14" width="18.5" customWidth="1"/>
    <col min="17" max="17" width="12.5" bestFit="1" customWidth="1"/>
    <col min="18" max="18" width="17.6640625" bestFit="1" customWidth="1"/>
    <col min="21" max="21" width="19.5" bestFit="1" customWidth="1"/>
    <col min="22" max="22" width="22" bestFit="1" customWidth="1"/>
    <col min="27" max="27" width="21.83203125" bestFit="1" customWidth="1"/>
  </cols>
  <sheetData>
    <row r="1" spans="1:71" ht="22" customHeight="1">
      <c r="A1" s="59" t="s">
        <v>261</v>
      </c>
      <c r="B1" s="59" t="s">
        <v>169</v>
      </c>
      <c r="C1" s="59" t="s">
        <v>174</v>
      </c>
      <c r="D1" s="59" t="s">
        <v>248</v>
      </c>
      <c r="E1" s="59" t="s">
        <v>173</v>
      </c>
      <c r="F1" s="60" t="s">
        <v>175</v>
      </c>
      <c r="G1" s="59" t="s">
        <v>176</v>
      </c>
      <c r="H1" s="59" t="s">
        <v>174</v>
      </c>
      <c r="I1" s="59" t="s">
        <v>250</v>
      </c>
      <c r="J1" s="59" t="s">
        <v>15</v>
      </c>
      <c r="K1" s="59" t="s">
        <v>172</v>
      </c>
      <c r="L1" s="59" t="s">
        <v>249</v>
      </c>
      <c r="M1" s="61" t="s">
        <v>156</v>
      </c>
      <c r="N1" s="59" t="s">
        <v>1</v>
      </c>
      <c r="O1" s="59" t="s">
        <v>2</v>
      </c>
      <c r="P1" s="59" t="s">
        <v>3</v>
      </c>
      <c r="Q1" s="59" t="s">
        <v>158</v>
      </c>
      <c r="R1" s="59" t="s">
        <v>157</v>
      </c>
      <c r="S1" s="59" t="s">
        <v>4</v>
      </c>
      <c r="T1" s="59" t="s">
        <v>5</v>
      </c>
      <c r="U1" s="59" t="s">
        <v>259</v>
      </c>
      <c r="V1" s="59" t="s">
        <v>6</v>
      </c>
      <c r="W1" s="59" t="s">
        <v>7</v>
      </c>
      <c r="X1" s="59" t="s">
        <v>8</v>
      </c>
      <c r="Y1" s="59" t="s">
        <v>9</v>
      </c>
      <c r="Z1" s="59"/>
      <c r="AA1" s="16"/>
    </row>
    <row r="2" spans="1:71">
      <c r="A2" s="16"/>
      <c r="B2" s="16"/>
      <c r="C2" s="16"/>
      <c r="D2" s="16" t="s">
        <v>247</v>
      </c>
      <c r="E2" s="16" t="s">
        <v>243</v>
      </c>
      <c r="F2" s="15">
        <v>1</v>
      </c>
      <c r="G2" s="15">
        <v>0</v>
      </c>
      <c r="H2" s="16"/>
      <c r="I2" s="16">
        <v>30</v>
      </c>
      <c r="J2" s="16" t="s">
        <v>17</v>
      </c>
      <c r="K2" s="16"/>
      <c r="L2" s="15">
        <v>90</v>
      </c>
      <c r="M2" s="16" t="s">
        <v>10</v>
      </c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</row>
    <row r="3" spans="1:71" s="8" customFormat="1">
      <c r="A3" s="13" t="s">
        <v>170</v>
      </c>
      <c r="B3" s="13"/>
      <c r="C3" s="14"/>
      <c r="D3" s="13" t="s">
        <v>247</v>
      </c>
      <c r="E3" s="13" t="s">
        <v>244</v>
      </c>
      <c r="F3" s="12">
        <v>1</v>
      </c>
      <c r="G3" s="12">
        <v>0</v>
      </c>
      <c r="H3" s="14"/>
      <c r="I3" s="13">
        <v>30</v>
      </c>
      <c r="J3" s="13" t="s">
        <v>17</v>
      </c>
      <c r="K3" s="25"/>
      <c r="L3" s="26">
        <v>90</v>
      </c>
      <c r="M3" s="12" t="s">
        <v>10</v>
      </c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</row>
    <row r="4" spans="1:71" s="8" customFormat="1">
      <c r="A4" s="13" t="s">
        <v>170</v>
      </c>
      <c r="B4" s="27" t="s">
        <v>153</v>
      </c>
      <c r="C4" s="14"/>
      <c r="D4" s="13" t="s">
        <v>247</v>
      </c>
      <c r="E4" s="13" t="s">
        <v>177</v>
      </c>
      <c r="F4" s="12">
        <v>1</v>
      </c>
      <c r="G4" s="12">
        <v>0</v>
      </c>
      <c r="H4" s="14"/>
      <c r="I4" s="13">
        <v>30</v>
      </c>
      <c r="J4" s="13" t="s">
        <v>17</v>
      </c>
      <c r="K4" s="25"/>
      <c r="L4" s="26">
        <v>40</v>
      </c>
      <c r="M4" s="12" t="s">
        <v>10</v>
      </c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</row>
    <row r="5" spans="1:71">
      <c r="A5" s="16"/>
      <c r="B5" s="16"/>
      <c r="C5" s="20"/>
      <c r="D5" s="16" t="s">
        <v>247</v>
      </c>
      <c r="E5" s="16" t="s">
        <v>178</v>
      </c>
      <c r="F5" s="15">
        <v>1</v>
      </c>
      <c r="G5" s="15">
        <v>0</v>
      </c>
      <c r="H5" s="20"/>
      <c r="I5" s="16">
        <v>30</v>
      </c>
      <c r="J5" s="16" t="s">
        <v>17</v>
      </c>
      <c r="K5" s="28"/>
      <c r="L5" s="29">
        <v>80</v>
      </c>
      <c r="M5" s="15" t="s">
        <v>10</v>
      </c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</row>
    <row r="6" spans="1:71">
      <c r="A6" s="16"/>
      <c r="B6" s="16"/>
      <c r="C6" s="20"/>
      <c r="D6" s="16" t="s">
        <v>247</v>
      </c>
      <c r="E6" s="16" t="s">
        <v>179</v>
      </c>
      <c r="F6" s="15">
        <v>1</v>
      </c>
      <c r="G6" s="15">
        <v>0</v>
      </c>
      <c r="H6" s="20"/>
      <c r="I6" s="16">
        <v>32</v>
      </c>
      <c r="J6" s="16" t="s">
        <v>17</v>
      </c>
      <c r="K6" s="28"/>
      <c r="L6" s="29">
        <v>70</v>
      </c>
      <c r="M6" s="15" t="s">
        <v>10</v>
      </c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</row>
    <row r="7" spans="1:71">
      <c r="A7" s="16"/>
      <c r="B7" s="16"/>
      <c r="C7" s="20"/>
      <c r="D7" s="16" t="s">
        <v>247</v>
      </c>
      <c r="E7" s="16" t="s">
        <v>180</v>
      </c>
      <c r="F7" s="15">
        <v>1</v>
      </c>
      <c r="G7" s="15">
        <v>0</v>
      </c>
      <c r="H7" s="20"/>
      <c r="I7" s="16">
        <v>38</v>
      </c>
      <c r="J7" s="16" t="s">
        <v>16</v>
      </c>
      <c r="K7" s="28"/>
      <c r="L7" s="29">
        <v>30</v>
      </c>
      <c r="M7" s="15" t="s">
        <v>10</v>
      </c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</row>
    <row r="8" spans="1:71">
      <c r="A8" s="16"/>
      <c r="B8" s="16"/>
      <c r="C8" s="20">
        <v>44011</v>
      </c>
      <c r="D8" s="16" t="s">
        <v>247</v>
      </c>
      <c r="E8" s="16" t="s">
        <v>159</v>
      </c>
      <c r="F8" s="15">
        <v>1</v>
      </c>
      <c r="G8" s="15">
        <v>0</v>
      </c>
      <c r="H8" s="20">
        <v>44011</v>
      </c>
      <c r="I8" s="16">
        <v>62</v>
      </c>
      <c r="J8" s="16" t="s">
        <v>16</v>
      </c>
      <c r="K8" s="28">
        <v>43916</v>
      </c>
      <c r="L8" s="29">
        <f t="shared" ref="L8:L35" si="0">H8-K8</f>
        <v>95</v>
      </c>
      <c r="M8" s="15" t="s">
        <v>10</v>
      </c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</row>
    <row r="9" spans="1:71">
      <c r="A9" s="16"/>
      <c r="B9" s="16"/>
      <c r="C9" s="20">
        <v>44012</v>
      </c>
      <c r="D9" s="16" t="s">
        <v>247</v>
      </c>
      <c r="E9" s="16" t="s">
        <v>160</v>
      </c>
      <c r="F9" s="15">
        <v>1</v>
      </c>
      <c r="G9" s="15">
        <v>0</v>
      </c>
      <c r="H9" s="20">
        <v>44012</v>
      </c>
      <c r="I9" s="16">
        <v>81</v>
      </c>
      <c r="J9" s="16" t="s">
        <v>17</v>
      </c>
      <c r="K9" s="28">
        <v>43891</v>
      </c>
      <c r="L9" s="29">
        <f t="shared" si="0"/>
        <v>121</v>
      </c>
      <c r="M9" s="15" t="s">
        <v>10</v>
      </c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</row>
    <row r="10" spans="1:71" s="9" customFormat="1">
      <c r="A10" s="19"/>
      <c r="B10" s="27" t="s">
        <v>153</v>
      </c>
      <c r="C10" s="30">
        <v>44014</v>
      </c>
      <c r="D10" s="30" t="s">
        <v>247</v>
      </c>
      <c r="E10" s="19" t="s">
        <v>21</v>
      </c>
      <c r="F10" s="31">
        <v>1</v>
      </c>
      <c r="G10" s="31">
        <v>0</v>
      </c>
      <c r="H10" s="30">
        <v>44014</v>
      </c>
      <c r="I10" s="19">
        <v>71</v>
      </c>
      <c r="J10" s="19" t="s">
        <v>16</v>
      </c>
      <c r="K10" s="32">
        <v>43956</v>
      </c>
      <c r="L10" s="33">
        <f t="shared" si="0"/>
        <v>58</v>
      </c>
      <c r="M10" s="31" t="s">
        <v>10</v>
      </c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</row>
    <row r="11" spans="1:71">
      <c r="A11" s="16"/>
      <c r="B11" s="16"/>
      <c r="C11" s="20">
        <v>44015</v>
      </c>
      <c r="D11" s="16" t="s">
        <v>247</v>
      </c>
      <c r="E11" s="16" t="s">
        <v>162</v>
      </c>
      <c r="F11" s="15">
        <v>1</v>
      </c>
      <c r="G11" s="15">
        <v>0</v>
      </c>
      <c r="H11" s="20">
        <v>44015</v>
      </c>
      <c r="I11" s="16">
        <v>48</v>
      </c>
      <c r="J11" s="16" t="s">
        <v>17</v>
      </c>
      <c r="K11" s="28">
        <v>43891</v>
      </c>
      <c r="L11" s="29">
        <f t="shared" si="0"/>
        <v>124</v>
      </c>
      <c r="M11" s="16" t="s">
        <v>10</v>
      </c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</row>
    <row r="12" spans="1:71">
      <c r="A12" s="16"/>
      <c r="B12" s="16"/>
      <c r="C12" s="20">
        <v>44020</v>
      </c>
      <c r="D12" s="16" t="s">
        <v>247</v>
      </c>
      <c r="E12" s="16" t="s">
        <v>165</v>
      </c>
      <c r="F12" s="15">
        <v>1</v>
      </c>
      <c r="G12" s="15">
        <v>0</v>
      </c>
      <c r="H12" s="20">
        <v>44020</v>
      </c>
      <c r="I12" s="16">
        <v>78</v>
      </c>
      <c r="J12" s="16" t="s">
        <v>16</v>
      </c>
      <c r="K12" s="28">
        <v>43891</v>
      </c>
      <c r="L12" s="29">
        <f t="shared" si="0"/>
        <v>129</v>
      </c>
      <c r="M12" s="15" t="s">
        <v>10</v>
      </c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</row>
    <row r="13" spans="1:71">
      <c r="A13" s="16"/>
      <c r="B13" s="16"/>
      <c r="C13" s="20">
        <v>44034</v>
      </c>
      <c r="D13" s="16" t="s">
        <v>247</v>
      </c>
      <c r="E13" s="16" t="s">
        <v>26</v>
      </c>
      <c r="F13" s="15">
        <v>1</v>
      </c>
      <c r="G13" s="15">
        <v>0</v>
      </c>
      <c r="H13" s="20">
        <v>44034</v>
      </c>
      <c r="I13" s="16">
        <v>66</v>
      </c>
      <c r="J13" s="16" t="s">
        <v>17</v>
      </c>
      <c r="K13" s="28">
        <v>43918</v>
      </c>
      <c r="L13" s="29">
        <f t="shared" si="0"/>
        <v>116</v>
      </c>
      <c r="M13" s="15" t="s">
        <v>10</v>
      </c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</row>
    <row r="14" spans="1:71">
      <c r="A14" s="16"/>
      <c r="B14" s="16"/>
      <c r="C14" s="20">
        <v>44041</v>
      </c>
      <c r="D14" s="16" t="s">
        <v>247</v>
      </c>
      <c r="E14" s="16" t="s">
        <v>29</v>
      </c>
      <c r="F14" s="15">
        <v>1</v>
      </c>
      <c r="G14" s="15">
        <v>0</v>
      </c>
      <c r="H14" s="20">
        <v>44041</v>
      </c>
      <c r="I14" s="16">
        <v>39</v>
      </c>
      <c r="J14" s="16" t="s">
        <v>17</v>
      </c>
      <c r="K14" s="28">
        <v>43929</v>
      </c>
      <c r="L14" s="29">
        <f t="shared" si="0"/>
        <v>112</v>
      </c>
      <c r="M14" s="15" t="s">
        <v>10</v>
      </c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</row>
    <row r="15" spans="1:71" s="9" customFormat="1">
      <c r="A15" s="19"/>
      <c r="B15" s="27" t="s">
        <v>153</v>
      </c>
      <c r="C15" s="30">
        <v>44043</v>
      </c>
      <c r="D15" s="30" t="s">
        <v>247</v>
      </c>
      <c r="E15" s="19" t="s">
        <v>32</v>
      </c>
      <c r="F15" s="31">
        <v>1</v>
      </c>
      <c r="G15" s="31">
        <v>0</v>
      </c>
      <c r="H15" s="30">
        <v>44043</v>
      </c>
      <c r="I15" s="19">
        <v>82</v>
      </c>
      <c r="J15" s="19" t="s">
        <v>17</v>
      </c>
      <c r="K15" s="32">
        <v>43891</v>
      </c>
      <c r="L15" s="33">
        <f t="shared" si="0"/>
        <v>152</v>
      </c>
      <c r="M15" s="31" t="s">
        <v>10</v>
      </c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</row>
    <row r="16" spans="1:71">
      <c r="A16" s="16"/>
      <c r="B16" s="16"/>
      <c r="C16" s="20">
        <v>44048</v>
      </c>
      <c r="D16" s="20" t="s">
        <v>247</v>
      </c>
      <c r="E16" s="16" t="s">
        <v>34</v>
      </c>
      <c r="F16" s="15">
        <v>1</v>
      </c>
      <c r="G16" s="15">
        <v>0</v>
      </c>
      <c r="H16" s="20">
        <v>44048</v>
      </c>
      <c r="I16" s="16">
        <v>70</v>
      </c>
      <c r="J16" s="16" t="s">
        <v>16</v>
      </c>
      <c r="K16" s="28">
        <v>43916</v>
      </c>
      <c r="L16" s="29">
        <f t="shared" si="0"/>
        <v>132</v>
      </c>
      <c r="M16" s="15" t="s">
        <v>10</v>
      </c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</row>
    <row r="17" spans="1:71" s="9" customFormat="1">
      <c r="A17" s="19"/>
      <c r="B17" s="27" t="s">
        <v>153</v>
      </c>
      <c r="C17" s="30">
        <v>44048</v>
      </c>
      <c r="D17" s="30" t="s">
        <v>247</v>
      </c>
      <c r="E17" s="19" t="s">
        <v>36</v>
      </c>
      <c r="F17" s="31">
        <v>1</v>
      </c>
      <c r="G17" s="31">
        <v>0</v>
      </c>
      <c r="H17" s="30">
        <v>44048</v>
      </c>
      <c r="I17" s="19">
        <v>81</v>
      </c>
      <c r="J17" s="19" t="s">
        <v>16</v>
      </c>
      <c r="K17" s="32">
        <v>43917</v>
      </c>
      <c r="L17" s="33">
        <f t="shared" si="0"/>
        <v>131</v>
      </c>
      <c r="M17" s="31" t="s">
        <v>10</v>
      </c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</row>
    <row r="18" spans="1:71" s="9" customFormat="1">
      <c r="A18" s="19"/>
      <c r="B18" s="27" t="s">
        <v>153</v>
      </c>
      <c r="C18" s="30">
        <v>44048</v>
      </c>
      <c r="D18" s="30" t="s">
        <v>247</v>
      </c>
      <c r="E18" s="19" t="s">
        <v>39</v>
      </c>
      <c r="F18" s="31">
        <v>1</v>
      </c>
      <c r="G18" s="31">
        <v>0</v>
      </c>
      <c r="H18" s="30">
        <v>44048</v>
      </c>
      <c r="I18" s="19">
        <v>85</v>
      </c>
      <c r="J18" s="19" t="s">
        <v>16</v>
      </c>
      <c r="K18" s="32">
        <v>43921</v>
      </c>
      <c r="L18" s="33">
        <f t="shared" si="0"/>
        <v>127</v>
      </c>
      <c r="M18" s="31" t="s">
        <v>10</v>
      </c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</row>
    <row r="19" spans="1:71" s="8" customFormat="1">
      <c r="A19" s="13" t="s">
        <v>170</v>
      </c>
      <c r="B19" s="13"/>
      <c r="C19" s="14">
        <v>44055</v>
      </c>
      <c r="D19" s="13" t="s">
        <v>247</v>
      </c>
      <c r="E19" s="13" t="s">
        <v>41</v>
      </c>
      <c r="F19" s="12">
        <v>1</v>
      </c>
      <c r="G19" s="12">
        <v>0</v>
      </c>
      <c r="H19" s="14">
        <v>44055</v>
      </c>
      <c r="I19" s="13">
        <v>80</v>
      </c>
      <c r="J19" s="13" t="s">
        <v>17</v>
      </c>
      <c r="K19" s="25">
        <v>43917</v>
      </c>
      <c r="L19" s="26">
        <f t="shared" si="0"/>
        <v>138</v>
      </c>
      <c r="M19" s="12" t="s">
        <v>10</v>
      </c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</row>
    <row r="20" spans="1:71">
      <c r="A20" s="16"/>
      <c r="B20" s="16"/>
      <c r="C20" s="20">
        <v>44062</v>
      </c>
      <c r="D20" s="16" t="s">
        <v>247</v>
      </c>
      <c r="E20" s="16" t="s">
        <v>45</v>
      </c>
      <c r="F20" s="15">
        <v>1</v>
      </c>
      <c r="G20" s="15">
        <v>0</v>
      </c>
      <c r="H20" s="20">
        <v>44062</v>
      </c>
      <c r="I20" s="16">
        <v>73</v>
      </c>
      <c r="J20" s="16" t="s">
        <v>17</v>
      </c>
      <c r="K20" s="28">
        <v>43916</v>
      </c>
      <c r="L20" s="29">
        <f t="shared" si="0"/>
        <v>146</v>
      </c>
      <c r="M20" s="15" t="s">
        <v>10</v>
      </c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</row>
    <row r="21" spans="1:71">
      <c r="A21" s="16"/>
      <c r="B21" s="16"/>
      <c r="C21" s="20">
        <v>44062</v>
      </c>
      <c r="D21" s="16" t="s">
        <v>247</v>
      </c>
      <c r="E21" s="16" t="s">
        <v>48</v>
      </c>
      <c r="F21" s="15">
        <v>1</v>
      </c>
      <c r="G21" s="15">
        <v>0</v>
      </c>
      <c r="H21" s="20">
        <v>44062</v>
      </c>
      <c r="I21" s="16">
        <v>83</v>
      </c>
      <c r="J21" s="16" t="s">
        <v>16</v>
      </c>
      <c r="K21" s="28">
        <v>43906</v>
      </c>
      <c r="L21" s="29">
        <f t="shared" si="0"/>
        <v>156</v>
      </c>
      <c r="M21" s="16" t="s">
        <v>10</v>
      </c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</row>
    <row r="22" spans="1:71">
      <c r="A22" s="16"/>
      <c r="B22" s="16"/>
      <c r="C22" s="20">
        <v>44062</v>
      </c>
      <c r="D22" s="16" t="s">
        <v>247</v>
      </c>
      <c r="E22" s="16" t="s">
        <v>49</v>
      </c>
      <c r="F22" s="15">
        <v>1</v>
      </c>
      <c r="G22" s="15">
        <v>0</v>
      </c>
      <c r="H22" s="20">
        <v>44062</v>
      </c>
      <c r="I22" s="16">
        <v>85</v>
      </c>
      <c r="J22" s="16" t="s">
        <v>16</v>
      </c>
      <c r="K22" s="28">
        <v>43926</v>
      </c>
      <c r="L22" s="29">
        <f t="shared" si="0"/>
        <v>136</v>
      </c>
      <c r="M22" s="16" t="s">
        <v>10</v>
      </c>
      <c r="N22" s="67"/>
      <c r="O22" s="67"/>
      <c r="P22" s="67"/>
      <c r="Q22" s="67"/>
      <c r="R22" s="67"/>
      <c r="S22" s="67"/>
      <c r="T22" s="67"/>
      <c r="U22" s="67"/>
      <c r="V22" s="67"/>
      <c r="W22" s="67"/>
      <c r="X22" s="67"/>
      <c r="Y22" s="67"/>
      <c r="Z22" s="67"/>
      <c r="AA22" s="16"/>
    </row>
    <row r="23" spans="1:71">
      <c r="A23" s="16"/>
      <c r="B23" s="16"/>
      <c r="C23" s="20">
        <v>44069</v>
      </c>
      <c r="D23" s="16" t="s">
        <v>247</v>
      </c>
      <c r="E23" s="16" t="s">
        <v>50</v>
      </c>
      <c r="F23" s="15">
        <v>1</v>
      </c>
      <c r="G23" s="15">
        <v>0</v>
      </c>
      <c r="H23" s="20">
        <v>44069</v>
      </c>
      <c r="I23" s="16">
        <v>84</v>
      </c>
      <c r="J23" s="16" t="s">
        <v>16</v>
      </c>
      <c r="K23" s="28">
        <v>43913</v>
      </c>
      <c r="L23" s="29">
        <f t="shared" si="0"/>
        <v>156</v>
      </c>
      <c r="M23" s="16" t="s">
        <v>10</v>
      </c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</row>
    <row r="24" spans="1:71">
      <c r="A24" s="16"/>
      <c r="B24" s="16"/>
      <c r="C24" s="20">
        <v>44076</v>
      </c>
      <c r="D24" s="16" t="s">
        <v>247</v>
      </c>
      <c r="E24" s="16" t="s">
        <v>56</v>
      </c>
      <c r="F24" s="15">
        <v>1</v>
      </c>
      <c r="G24" s="15">
        <v>0</v>
      </c>
      <c r="H24" s="20">
        <v>44076</v>
      </c>
      <c r="I24" s="16">
        <v>68</v>
      </c>
      <c r="J24" s="16" t="s">
        <v>16</v>
      </c>
      <c r="K24" s="28">
        <v>43922</v>
      </c>
      <c r="L24" s="29">
        <f t="shared" si="0"/>
        <v>154</v>
      </c>
      <c r="M24" s="16" t="s">
        <v>10</v>
      </c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</row>
    <row r="25" spans="1:71">
      <c r="A25" s="16"/>
      <c r="B25" s="16"/>
      <c r="C25" s="20">
        <v>44077</v>
      </c>
      <c r="D25" s="16" t="s">
        <v>247</v>
      </c>
      <c r="E25" s="16" t="s">
        <v>57</v>
      </c>
      <c r="F25" s="15">
        <v>1</v>
      </c>
      <c r="G25" s="15">
        <v>0</v>
      </c>
      <c r="H25" s="20">
        <v>44077</v>
      </c>
      <c r="I25" s="16">
        <v>79</v>
      </c>
      <c r="J25" s="16" t="s">
        <v>17</v>
      </c>
      <c r="K25" s="28">
        <v>43913</v>
      </c>
      <c r="L25" s="29">
        <f t="shared" si="0"/>
        <v>164</v>
      </c>
      <c r="M25" s="16" t="s">
        <v>10</v>
      </c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</row>
    <row r="26" spans="1:71" s="9" customFormat="1">
      <c r="A26" s="19"/>
      <c r="B26" s="19" t="s">
        <v>154</v>
      </c>
      <c r="C26" s="30">
        <v>44097</v>
      </c>
      <c r="D26" s="30" t="s">
        <v>247</v>
      </c>
      <c r="E26" s="19" t="s">
        <v>61</v>
      </c>
      <c r="F26" s="31">
        <v>1</v>
      </c>
      <c r="G26" s="31">
        <v>0</v>
      </c>
      <c r="H26" s="30">
        <v>44097</v>
      </c>
      <c r="I26" s="19">
        <v>76</v>
      </c>
      <c r="J26" s="19" t="s">
        <v>16</v>
      </c>
      <c r="K26" s="32">
        <v>43944</v>
      </c>
      <c r="L26" s="33">
        <f t="shared" si="0"/>
        <v>153</v>
      </c>
      <c r="M26" s="19" t="s">
        <v>10</v>
      </c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</row>
    <row r="27" spans="1:71">
      <c r="A27" s="16"/>
      <c r="B27" s="16"/>
      <c r="C27" s="20">
        <v>44146</v>
      </c>
      <c r="D27" s="16" t="s">
        <v>247</v>
      </c>
      <c r="E27" s="16" t="s">
        <v>71</v>
      </c>
      <c r="F27" s="15">
        <v>1</v>
      </c>
      <c r="G27" s="15">
        <v>0</v>
      </c>
      <c r="H27" s="20">
        <v>44146</v>
      </c>
      <c r="I27" s="16">
        <v>37</v>
      </c>
      <c r="J27" s="16" t="s">
        <v>17</v>
      </c>
      <c r="K27" s="28">
        <v>44105</v>
      </c>
      <c r="L27" s="29">
        <f t="shared" si="0"/>
        <v>41</v>
      </c>
      <c r="M27" s="16" t="s">
        <v>10</v>
      </c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</row>
    <row r="28" spans="1:71">
      <c r="A28" s="16"/>
      <c r="B28" s="16"/>
      <c r="C28" s="20">
        <v>44160</v>
      </c>
      <c r="D28" s="16" t="s">
        <v>247</v>
      </c>
      <c r="E28" s="16" t="s">
        <v>75</v>
      </c>
      <c r="F28" s="15">
        <v>1</v>
      </c>
      <c r="G28" s="15">
        <v>0</v>
      </c>
      <c r="H28" s="20">
        <v>44160</v>
      </c>
      <c r="I28" s="16">
        <v>57</v>
      </c>
      <c r="J28" s="16" t="s">
        <v>16</v>
      </c>
      <c r="K28" s="28">
        <v>44105</v>
      </c>
      <c r="L28" s="29">
        <f t="shared" si="0"/>
        <v>55</v>
      </c>
      <c r="M28" s="16" t="s">
        <v>10</v>
      </c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</row>
    <row r="29" spans="1:71">
      <c r="A29" s="16"/>
      <c r="B29" s="16"/>
      <c r="C29" s="20">
        <v>44160</v>
      </c>
      <c r="D29" s="16" t="s">
        <v>247</v>
      </c>
      <c r="E29" s="16" t="s">
        <v>76</v>
      </c>
      <c r="F29" s="15">
        <v>1</v>
      </c>
      <c r="G29" s="15">
        <v>0</v>
      </c>
      <c r="H29" s="20">
        <v>44160</v>
      </c>
      <c r="I29" s="16">
        <v>58</v>
      </c>
      <c r="J29" s="16" t="s">
        <v>17</v>
      </c>
      <c r="K29" s="28">
        <v>43918</v>
      </c>
      <c r="L29" s="29">
        <f t="shared" si="0"/>
        <v>242</v>
      </c>
      <c r="M29" s="16" t="s">
        <v>10</v>
      </c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</row>
    <row r="30" spans="1:71">
      <c r="A30" s="16"/>
      <c r="B30" s="16"/>
      <c r="C30" s="20">
        <v>44209</v>
      </c>
      <c r="D30" s="16" t="s">
        <v>247</v>
      </c>
      <c r="E30" s="16" t="s">
        <v>18</v>
      </c>
      <c r="F30" s="15">
        <v>1</v>
      </c>
      <c r="G30" s="15">
        <v>0</v>
      </c>
      <c r="H30" s="20">
        <v>44209</v>
      </c>
      <c r="I30" s="16">
        <v>76</v>
      </c>
      <c r="J30" s="16" t="s">
        <v>17</v>
      </c>
      <c r="K30" s="28">
        <v>44166</v>
      </c>
      <c r="L30" s="29">
        <f t="shared" si="0"/>
        <v>43</v>
      </c>
      <c r="M30" s="16" t="s">
        <v>10</v>
      </c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</row>
    <row r="31" spans="1:71">
      <c r="A31" s="16"/>
      <c r="B31" s="16"/>
      <c r="C31" s="20">
        <v>44244</v>
      </c>
      <c r="D31" s="16" t="s">
        <v>247</v>
      </c>
      <c r="E31" s="16" t="s">
        <v>89</v>
      </c>
      <c r="F31" s="15">
        <v>1</v>
      </c>
      <c r="G31" s="15">
        <v>0</v>
      </c>
      <c r="H31" s="20">
        <v>44244</v>
      </c>
      <c r="I31" s="16">
        <v>63</v>
      </c>
      <c r="J31" s="16" t="s">
        <v>16</v>
      </c>
      <c r="K31" s="28">
        <v>44138</v>
      </c>
      <c r="L31" s="29">
        <f t="shared" si="0"/>
        <v>106</v>
      </c>
      <c r="M31" s="16" t="s">
        <v>10</v>
      </c>
      <c r="N31" s="16"/>
      <c r="O31" s="16"/>
      <c r="P31" s="20"/>
      <c r="Q31" s="20"/>
      <c r="R31" s="20"/>
      <c r="S31" s="15"/>
      <c r="T31" s="15"/>
      <c r="U31" s="15"/>
      <c r="V31" s="16"/>
      <c r="W31" s="15"/>
      <c r="X31" s="15"/>
      <c r="Y31" s="16"/>
      <c r="Z31" s="16"/>
      <c r="AA31" s="16"/>
    </row>
    <row r="32" spans="1:71">
      <c r="A32" s="16"/>
      <c r="B32" s="16"/>
      <c r="C32" s="20">
        <v>44251</v>
      </c>
      <c r="D32" s="16" t="s">
        <v>247</v>
      </c>
      <c r="E32" s="16" t="s">
        <v>90</v>
      </c>
      <c r="F32" s="15">
        <v>1</v>
      </c>
      <c r="G32" s="15">
        <v>0</v>
      </c>
      <c r="H32" s="20">
        <v>44251</v>
      </c>
      <c r="I32" s="16">
        <v>63</v>
      </c>
      <c r="J32" s="16" t="s">
        <v>16</v>
      </c>
      <c r="K32" s="28">
        <v>43858</v>
      </c>
      <c r="L32" s="29">
        <f t="shared" si="0"/>
        <v>393</v>
      </c>
      <c r="M32" s="16" t="s">
        <v>10</v>
      </c>
      <c r="N32" s="16"/>
      <c r="O32" s="16"/>
      <c r="P32" s="20"/>
      <c r="Q32" s="20"/>
      <c r="R32" s="20"/>
      <c r="S32" s="15"/>
      <c r="T32" s="15"/>
      <c r="U32" s="15"/>
      <c r="V32" s="16"/>
      <c r="W32" s="15"/>
      <c r="X32" s="15"/>
      <c r="Y32" s="16"/>
      <c r="Z32" s="16"/>
      <c r="AA32" s="16"/>
    </row>
    <row r="33" spans="1:71" s="8" customFormat="1">
      <c r="A33" s="13" t="s">
        <v>170</v>
      </c>
      <c r="B33" s="13"/>
      <c r="C33" s="14">
        <v>44251</v>
      </c>
      <c r="D33" s="13" t="s">
        <v>247</v>
      </c>
      <c r="E33" s="13" t="s">
        <v>91</v>
      </c>
      <c r="F33" s="12">
        <v>1</v>
      </c>
      <c r="G33" s="12">
        <v>0</v>
      </c>
      <c r="H33" s="14">
        <v>44251</v>
      </c>
      <c r="I33" s="13">
        <v>54</v>
      </c>
      <c r="J33" s="13" t="s">
        <v>17</v>
      </c>
      <c r="K33" s="25">
        <v>44127</v>
      </c>
      <c r="L33" s="26">
        <f t="shared" si="0"/>
        <v>124</v>
      </c>
      <c r="M33" s="13" t="s">
        <v>10</v>
      </c>
      <c r="N33" s="13"/>
      <c r="O33" s="13"/>
      <c r="P33" s="14"/>
      <c r="Q33" s="14"/>
      <c r="R33" s="14"/>
      <c r="S33" s="12"/>
      <c r="T33" s="12"/>
      <c r="U33" s="12"/>
      <c r="V33" s="13"/>
      <c r="W33" s="12"/>
      <c r="X33" s="12"/>
      <c r="Y33" s="13"/>
      <c r="Z33" s="13"/>
      <c r="AA33" s="1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</row>
    <row r="34" spans="1:71" s="8" customFormat="1">
      <c r="A34" s="13" t="s">
        <v>170</v>
      </c>
      <c r="B34" s="13"/>
      <c r="C34" s="14">
        <v>44272</v>
      </c>
      <c r="D34" s="13" t="s">
        <v>247</v>
      </c>
      <c r="E34" s="13" t="s">
        <v>104</v>
      </c>
      <c r="F34" s="12">
        <v>1</v>
      </c>
      <c r="G34" s="12">
        <v>0</v>
      </c>
      <c r="H34" s="14">
        <v>44272</v>
      </c>
      <c r="I34" s="13">
        <v>74</v>
      </c>
      <c r="J34" s="13" t="s">
        <v>16</v>
      </c>
      <c r="K34" s="25">
        <v>44118</v>
      </c>
      <c r="L34" s="26">
        <f t="shared" si="0"/>
        <v>154</v>
      </c>
      <c r="M34" s="13" t="s">
        <v>10</v>
      </c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3"/>
      <c r="AA34" s="13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</row>
    <row r="35" spans="1:71" s="8" customFormat="1">
      <c r="A35" s="13" t="s">
        <v>170</v>
      </c>
      <c r="B35" s="13"/>
      <c r="C35" s="14">
        <v>44279</v>
      </c>
      <c r="D35" s="13" t="s">
        <v>247</v>
      </c>
      <c r="E35" s="13" t="s">
        <v>105</v>
      </c>
      <c r="F35" s="12">
        <v>1</v>
      </c>
      <c r="G35" s="12">
        <v>0</v>
      </c>
      <c r="H35" s="14">
        <v>44279</v>
      </c>
      <c r="I35" s="13">
        <v>70</v>
      </c>
      <c r="J35" s="13" t="s">
        <v>16</v>
      </c>
      <c r="K35" s="25">
        <v>44194</v>
      </c>
      <c r="L35" s="26">
        <f t="shared" si="0"/>
        <v>85</v>
      </c>
      <c r="M35" s="13" t="s">
        <v>10</v>
      </c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3"/>
      <c r="AA35" s="13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</row>
    <row r="36" spans="1:71">
      <c r="A36" s="16"/>
      <c r="B36" s="16"/>
      <c r="C36" s="20">
        <v>44475</v>
      </c>
      <c r="D36" s="16" t="s">
        <v>247</v>
      </c>
      <c r="E36" s="34" t="s">
        <v>151</v>
      </c>
      <c r="F36" s="15">
        <v>1</v>
      </c>
      <c r="G36" s="15">
        <v>0</v>
      </c>
      <c r="H36" s="20">
        <v>44475</v>
      </c>
      <c r="I36" s="16">
        <v>38</v>
      </c>
      <c r="J36" s="16" t="s">
        <v>17</v>
      </c>
      <c r="K36" s="28">
        <v>44287</v>
      </c>
      <c r="L36" s="29">
        <f t="shared" ref="L36" si="1">H36-K36</f>
        <v>188</v>
      </c>
      <c r="M36" s="16" t="s">
        <v>13</v>
      </c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</row>
    <row r="37" spans="1:71">
      <c r="A37" s="70"/>
      <c r="B37" s="70"/>
      <c r="C37" s="71"/>
      <c r="D37" s="70"/>
      <c r="E37" s="72"/>
      <c r="F37" s="73"/>
      <c r="G37" s="73"/>
      <c r="H37" s="71"/>
      <c r="I37" s="70"/>
      <c r="J37" s="70"/>
      <c r="K37" s="74"/>
      <c r="L37" s="75">
        <f>AVERAGE(L2:L36)</f>
        <v>123.74285714285715</v>
      </c>
      <c r="M37" s="70"/>
      <c r="N37" s="76"/>
      <c r="O37" s="76"/>
      <c r="P37" s="76"/>
      <c r="Q37" s="76"/>
      <c r="R37" s="76"/>
      <c r="S37" s="76"/>
      <c r="T37" s="76"/>
      <c r="U37" s="76"/>
      <c r="V37" s="76"/>
      <c r="W37" s="76"/>
      <c r="X37" s="76"/>
      <c r="Y37" s="76"/>
      <c r="Z37" s="76"/>
      <c r="AA37" s="77"/>
    </row>
    <row r="38" spans="1:71">
      <c r="C38" s="1"/>
      <c r="E38" s="55"/>
      <c r="F38" s="56"/>
      <c r="G38" s="56"/>
      <c r="H38" s="1"/>
      <c r="K38" s="57"/>
      <c r="L38" s="69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1:71">
      <c r="C39" s="1"/>
      <c r="E39" s="55"/>
      <c r="F39" s="56"/>
      <c r="G39" s="56"/>
      <c r="H39" s="1"/>
      <c r="K39" s="57"/>
      <c r="L39" s="69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1:71">
      <c r="C40" s="1"/>
      <c r="E40" s="55"/>
      <c r="F40" s="56"/>
      <c r="G40" s="56"/>
      <c r="H40" s="1"/>
      <c r="K40" s="57"/>
      <c r="L40" s="69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1:71" ht="42" customHeight="1">
      <c r="A41" s="59" t="s">
        <v>261</v>
      </c>
      <c r="B41" s="59" t="s">
        <v>169</v>
      </c>
      <c r="C41" s="59" t="s">
        <v>174</v>
      </c>
      <c r="D41" s="59" t="s">
        <v>248</v>
      </c>
      <c r="E41" s="59" t="s">
        <v>173</v>
      </c>
      <c r="F41" s="60" t="s">
        <v>175</v>
      </c>
      <c r="G41" s="59" t="s">
        <v>176</v>
      </c>
      <c r="H41" s="59" t="s">
        <v>174</v>
      </c>
      <c r="I41" s="59" t="s">
        <v>250</v>
      </c>
      <c r="J41" s="59" t="s">
        <v>15</v>
      </c>
      <c r="K41" s="59" t="s">
        <v>172</v>
      </c>
      <c r="L41" s="59" t="s">
        <v>249</v>
      </c>
      <c r="M41" s="61" t="s">
        <v>156</v>
      </c>
      <c r="N41" s="59" t="s">
        <v>1</v>
      </c>
      <c r="O41" s="59" t="s">
        <v>2</v>
      </c>
      <c r="P41" s="59" t="s">
        <v>3</v>
      </c>
      <c r="Q41" s="59" t="s">
        <v>158</v>
      </c>
      <c r="R41" s="59" t="s">
        <v>157</v>
      </c>
      <c r="S41" s="59" t="s">
        <v>4</v>
      </c>
      <c r="T41" s="59" t="s">
        <v>5</v>
      </c>
      <c r="U41" s="59" t="s">
        <v>259</v>
      </c>
      <c r="V41" s="59" t="s">
        <v>6</v>
      </c>
      <c r="W41" s="59" t="s">
        <v>7</v>
      </c>
      <c r="X41" s="59" t="s">
        <v>8</v>
      </c>
      <c r="Y41" s="59" t="s">
        <v>9</v>
      </c>
      <c r="Z41" s="59" t="s">
        <v>15</v>
      </c>
      <c r="AA41" s="21" t="s">
        <v>269</v>
      </c>
    </row>
    <row r="42" spans="1:71">
      <c r="A42" s="16"/>
      <c r="B42" s="16"/>
      <c r="C42" s="20">
        <v>44014</v>
      </c>
      <c r="D42" s="20" t="s">
        <v>167</v>
      </c>
      <c r="E42" s="16" t="s">
        <v>161</v>
      </c>
      <c r="F42" s="15">
        <v>1</v>
      </c>
      <c r="G42" s="15">
        <v>1</v>
      </c>
      <c r="H42" s="20">
        <v>44014</v>
      </c>
      <c r="I42" s="16">
        <v>52</v>
      </c>
      <c r="J42" s="16" t="s">
        <v>17</v>
      </c>
      <c r="K42" s="28">
        <v>43893</v>
      </c>
      <c r="L42" s="29">
        <f t="shared" ref="L42" si="2">H42-K42</f>
        <v>121</v>
      </c>
      <c r="M42" s="15" t="s">
        <v>12</v>
      </c>
      <c r="N42" s="16"/>
      <c r="O42" s="16"/>
      <c r="P42" s="16"/>
      <c r="Q42" s="16"/>
      <c r="R42" s="16"/>
      <c r="S42" s="16"/>
      <c r="T42" s="16"/>
      <c r="U42" s="16" t="s">
        <v>11</v>
      </c>
      <c r="V42" s="16"/>
      <c r="W42" s="16"/>
      <c r="X42" s="16" t="s">
        <v>11</v>
      </c>
      <c r="Y42" s="16"/>
      <c r="Z42" s="16" t="s">
        <v>17</v>
      </c>
      <c r="AA42" s="16"/>
    </row>
    <row r="43" spans="1:71">
      <c r="A43" s="16"/>
      <c r="B43" s="16"/>
      <c r="C43" s="20">
        <v>44020</v>
      </c>
      <c r="D43" s="20" t="s">
        <v>167</v>
      </c>
      <c r="E43" s="16" t="s">
        <v>164</v>
      </c>
      <c r="F43" s="15">
        <v>1</v>
      </c>
      <c r="G43" s="15">
        <v>1</v>
      </c>
      <c r="H43" s="20">
        <v>44020</v>
      </c>
      <c r="I43" s="16">
        <v>44</v>
      </c>
      <c r="J43" s="16" t="s">
        <v>17</v>
      </c>
      <c r="K43" s="28">
        <v>43922</v>
      </c>
      <c r="L43" s="29">
        <f t="shared" ref="L43:L87" si="3">H43-K43</f>
        <v>98</v>
      </c>
      <c r="M43" s="15" t="s">
        <v>12</v>
      </c>
      <c r="N43" s="16"/>
      <c r="O43" s="16"/>
      <c r="P43" s="16" t="s">
        <v>11</v>
      </c>
      <c r="Q43" s="16"/>
      <c r="R43" s="16"/>
      <c r="S43" s="16"/>
      <c r="T43" s="16"/>
      <c r="U43" s="16"/>
      <c r="V43" s="16"/>
      <c r="W43" s="16"/>
      <c r="X43" s="16" t="s">
        <v>11</v>
      </c>
      <c r="Y43" s="16"/>
      <c r="Z43" s="16" t="s">
        <v>17</v>
      </c>
      <c r="AA43" s="16"/>
    </row>
    <row r="44" spans="1:71" s="11" customFormat="1">
      <c r="A44" s="18"/>
      <c r="B44" s="35" t="s">
        <v>153</v>
      </c>
      <c r="C44" s="36">
        <v>44021</v>
      </c>
      <c r="D44" s="36" t="s">
        <v>167</v>
      </c>
      <c r="E44" s="37" t="s">
        <v>22</v>
      </c>
      <c r="F44" s="17">
        <v>1</v>
      </c>
      <c r="G44" s="17">
        <v>1</v>
      </c>
      <c r="H44" s="36">
        <v>44021</v>
      </c>
      <c r="I44" s="18">
        <v>82</v>
      </c>
      <c r="J44" s="18" t="s">
        <v>16</v>
      </c>
      <c r="K44" s="38">
        <v>43906</v>
      </c>
      <c r="L44" s="39">
        <f t="shared" si="3"/>
        <v>115</v>
      </c>
      <c r="M44" s="17" t="s">
        <v>12</v>
      </c>
      <c r="N44" s="18"/>
      <c r="O44" s="18"/>
      <c r="P44" s="18" t="s">
        <v>11</v>
      </c>
      <c r="Q44" s="18"/>
      <c r="R44" s="18"/>
      <c r="S44" s="18"/>
      <c r="T44" s="18"/>
      <c r="U44" s="18"/>
      <c r="V44" s="18" t="s">
        <v>11</v>
      </c>
      <c r="W44" s="18"/>
      <c r="X44" s="18" t="s">
        <v>11</v>
      </c>
      <c r="Y44" s="18"/>
      <c r="Z44" s="18" t="s">
        <v>16</v>
      </c>
      <c r="AA44" s="18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</row>
    <row r="45" spans="1:71">
      <c r="A45" s="16"/>
      <c r="B45" s="16"/>
      <c r="C45" s="20">
        <v>44021</v>
      </c>
      <c r="D45" s="20" t="s">
        <v>167</v>
      </c>
      <c r="E45" s="16" t="s">
        <v>23</v>
      </c>
      <c r="F45" s="15">
        <v>1</v>
      </c>
      <c r="G45" s="15">
        <v>1</v>
      </c>
      <c r="H45" s="20">
        <v>44021</v>
      </c>
      <c r="I45" s="16">
        <v>53</v>
      </c>
      <c r="J45" s="16" t="s">
        <v>17</v>
      </c>
      <c r="K45" s="28">
        <v>43891</v>
      </c>
      <c r="L45" s="29">
        <f t="shared" si="3"/>
        <v>130</v>
      </c>
      <c r="M45" s="15" t="s">
        <v>10</v>
      </c>
      <c r="N45" s="16" t="s">
        <v>11</v>
      </c>
      <c r="O45" s="16"/>
      <c r="P45" s="16"/>
      <c r="Q45" s="16"/>
      <c r="R45" s="16"/>
      <c r="S45" s="16"/>
      <c r="T45" s="16"/>
      <c r="U45" s="16"/>
      <c r="V45" s="16"/>
      <c r="W45" s="16"/>
      <c r="X45" s="16" t="s">
        <v>11</v>
      </c>
      <c r="Y45" s="16"/>
      <c r="Z45" s="16" t="s">
        <v>17</v>
      </c>
      <c r="AA45" s="16"/>
    </row>
    <row r="46" spans="1:71">
      <c r="A46" s="16"/>
      <c r="B46" s="16"/>
      <c r="C46" s="20">
        <v>44022</v>
      </c>
      <c r="D46" s="20" t="s">
        <v>167</v>
      </c>
      <c r="E46" s="16" t="s">
        <v>24</v>
      </c>
      <c r="F46" s="15">
        <v>1</v>
      </c>
      <c r="G46" s="15">
        <v>1</v>
      </c>
      <c r="H46" s="20">
        <v>44022</v>
      </c>
      <c r="I46" s="16">
        <v>53</v>
      </c>
      <c r="J46" s="16" t="s">
        <v>17</v>
      </c>
      <c r="K46" s="28">
        <v>43922</v>
      </c>
      <c r="L46" s="29">
        <f t="shared" si="3"/>
        <v>100</v>
      </c>
      <c r="M46" s="15" t="s">
        <v>10</v>
      </c>
      <c r="N46" s="16"/>
      <c r="O46" s="16"/>
      <c r="P46" s="16" t="s">
        <v>11</v>
      </c>
      <c r="Q46" s="16"/>
      <c r="R46" s="16"/>
      <c r="S46" s="16"/>
      <c r="T46" s="16"/>
      <c r="U46" s="16"/>
      <c r="V46" s="16" t="s">
        <v>11</v>
      </c>
      <c r="W46" s="16"/>
      <c r="X46" s="16" t="s">
        <v>11</v>
      </c>
      <c r="Y46" s="16"/>
      <c r="Z46" s="16" t="s">
        <v>17</v>
      </c>
      <c r="AA46" s="16"/>
    </row>
    <row r="47" spans="1:71">
      <c r="A47" s="16"/>
      <c r="B47" s="16"/>
      <c r="C47" s="20">
        <v>44034</v>
      </c>
      <c r="D47" s="20" t="s">
        <v>167</v>
      </c>
      <c r="E47" s="16" t="s">
        <v>25</v>
      </c>
      <c r="F47" s="15">
        <v>1</v>
      </c>
      <c r="G47" s="15">
        <v>1</v>
      </c>
      <c r="H47" s="20">
        <v>44034</v>
      </c>
      <c r="I47" s="16">
        <v>57</v>
      </c>
      <c r="J47" s="16" t="s">
        <v>17</v>
      </c>
      <c r="K47" s="28">
        <v>43942</v>
      </c>
      <c r="L47" s="29">
        <f t="shared" si="3"/>
        <v>92</v>
      </c>
      <c r="M47" s="15" t="s">
        <v>12</v>
      </c>
      <c r="N47" s="16" t="s">
        <v>11</v>
      </c>
      <c r="O47" s="16" t="s">
        <v>11</v>
      </c>
      <c r="P47" s="16" t="s">
        <v>11</v>
      </c>
      <c r="Q47" s="16"/>
      <c r="R47" s="16"/>
      <c r="S47" s="16"/>
      <c r="T47" s="16" t="s">
        <v>11</v>
      </c>
      <c r="U47" s="16" t="s">
        <v>11</v>
      </c>
      <c r="V47" s="16" t="s">
        <v>11</v>
      </c>
      <c r="W47" s="16"/>
      <c r="X47" s="16" t="s">
        <v>11</v>
      </c>
      <c r="Y47" s="16"/>
      <c r="Z47" s="16" t="s">
        <v>17</v>
      </c>
      <c r="AA47" s="16"/>
    </row>
    <row r="48" spans="1:71" s="11" customFormat="1">
      <c r="A48" s="18"/>
      <c r="B48" s="35" t="s">
        <v>153</v>
      </c>
      <c r="C48" s="36">
        <v>44034</v>
      </c>
      <c r="D48" s="36" t="s">
        <v>167</v>
      </c>
      <c r="E48" s="37" t="s">
        <v>27</v>
      </c>
      <c r="F48" s="17">
        <v>1</v>
      </c>
      <c r="G48" s="17">
        <v>1</v>
      </c>
      <c r="H48" s="36">
        <v>44034</v>
      </c>
      <c r="I48" s="18">
        <v>71</v>
      </c>
      <c r="J48" s="18" t="s">
        <v>16</v>
      </c>
      <c r="K48" s="38">
        <v>43913</v>
      </c>
      <c r="L48" s="39">
        <f t="shared" si="3"/>
        <v>121</v>
      </c>
      <c r="M48" s="17" t="s">
        <v>12</v>
      </c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 t="s">
        <v>11</v>
      </c>
      <c r="Y48" s="18"/>
      <c r="Z48" s="18" t="s">
        <v>16</v>
      </c>
      <c r="AA48" s="1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</row>
    <row r="49" spans="1:27">
      <c r="A49" s="16"/>
      <c r="B49" s="16"/>
      <c r="C49" s="20">
        <v>44041</v>
      </c>
      <c r="D49" s="20" t="s">
        <v>167</v>
      </c>
      <c r="E49" s="16" t="s">
        <v>28</v>
      </c>
      <c r="F49" s="15">
        <v>1</v>
      </c>
      <c r="G49" s="15">
        <v>1</v>
      </c>
      <c r="H49" s="20">
        <v>44041</v>
      </c>
      <c r="I49" s="16">
        <v>53</v>
      </c>
      <c r="J49" s="16" t="s">
        <v>17</v>
      </c>
      <c r="K49" s="28">
        <v>43891</v>
      </c>
      <c r="L49" s="29">
        <f t="shared" si="3"/>
        <v>150</v>
      </c>
      <c r="M49" s="15" t="s">
        <v>12</v>
      </c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 t="s">
        <v>11</v>
      </c>
      <c r="Y49" s="16"/>
      <c r="Z49" s="16" t="s">
        <v>17</v>
      </c>
      <c r="AA49" s="16"/>
    </row>
    <row r="50" spans="1:27">
      <c r="A50" s="16"/>
      <c r="B50" s="16"/>
      <c r="C50" s="20">
        <v>44041</v>
      </c>
      <c r="D50" s="20" t="s">
        <v>167</v>
      </c>
      <c r="E50" s="16" t="s">
        <v>30</v>
      </c>
      <c r="F50" s="15">
        <v>1</v>
      </c>
      <c r="G50" s="15">
        <v>1</v>
      </c>
      <c r="H50" s="20">
        <v>44041</v>
      </c>
      <c r="I50" s="16">
        <v>60</v>
      </c>
      <c r="J50" s="16" t="s">
        <v>16</v>
      </c>
      <c r="K50" s="28">
        <v>43910</v>
      </c>
      <c r="L50" s="29">
        <f t="shared" si="3"/>
        <v>131</v>
      </c>
      <c r="M50" s="15" t="s">
        <v>12</v>
      </c>
      <c r="N50" s="16"/>
      <c r="O50" s="16"/>
      <c r="P50" s="16" t="s">
        <v>11</v>
      </c>
      <c r="Q50" s="16"/>
      <c r="R50" s="16"/>
      <c r="S50" s="16"/>
      <c r="T50" s="16"/>
      <c r="U50" s="16"/>
      <c r="V50" s="16"/>
      <c r="W50" s="16"/>
      <c r="X50" s="16" t="s">
        <v>11</v>
      </c>
      <c r="Y50" s="16"/>
      <c r="Z50" s="16" t="s">
        <v>16</v>
      </c>
      <c r="AA50" s="16"/>
    </row>
    <row r="51" spans="1:27">
      <c r="A51" s="16"/>
      <c r="B51" s="16"/>
      <c r="C51" s="20">
        <v>44041</v>
      </c>
      <c r="D51" s="20" t="s">
        <v>167</v>
      </c>
      <c r="E51" s="16" t="s">
        <v>31</v>
      </c>
      <c r="F51" s="15">
        <v>1</v>
      </c>
      <c r="G51" s="15">
        <v>1</v>
      </c>
      <c r="H51" s="20">
        <v>44041</v>
      </c>
      <c r="I51" s="16">
        <v>63</v>
      </c>
      <c r="J51" s="16" t="s">
        <v>17</v>
      </c>
      <c r="K51" s="28">
        <v>43918</v>
      </c>
      <c r="L51" s="29">
        <f t="shared" si="3"/>
        <v>123</v>
      </c>
      <c r="M51" s="15" t="s">
        <v>12</v>
      </c>
      <c r="N51" s="15" t="s">
        <v>11</v>
      </c>
      <c r="O51" s="15" t="s">
        <v>11</v>
      </c>
      <c r="P51" s="16"/>
      <c r="Q51" s="16"/>
      <c r="R51" s="16"/>
      <c r="S51" s="16"/>
      <c r="T51" s="16"/>
      <c r="U51" s="16"/>
      <c r="V51" s="16" t="s">
        <v>11</v>
      </c>
      <c r="W51" s="16"/>
      <c r="X51" s="16" t="s">
        <v>11</v>
      </c>
      <c r="Y51" s="16"/>
      <c r="Z51" s="16" t="s">
        <v>17</v>
      </c>
      <c r="AA51" s="16"/>
    </row>
    <row r="52" spans="1:27">
      <c r="A52" s="16"/>
      <c r="B52" s="16"/>
      <c r="C52" s="20">
        <v>44041</v>
      </c>
      <c r="D52" s="20" t="s">
        <v>167</v>
      </c>
      <c r="E52" s="16" t="s">
        <v>33</v>
      </c>
      <c r="F52" s="15">
        <v>1</v>
      </c>
      <c r="G52" s="15">
        <v>1</v>
      </c>
      <c r="H52" s="20">
        <v>44041</v>
      </c>
      <c r="I52" s="16">
        <v>53</v>
      </c>
      <c r="J52" s="16" t="s">
        <v>17</v>
      </c>
      <c r="K52" s="28">
        <v>43922</v>
      </c>
      <c r="L52" s="29">
        <f t="shared" si="3"/>
        <v>119</v>
      </c>
      <c r="M52" s="15" t="s">
        <v>12</v>
      </c>
      <c r="N52" s="16" t="s">
        <v>11</v>
      </c>
      <c r="O52" s="16"/>
      <c r="P52" s="16" t="s">
        <v>11</v>
      </c>
      <c r="Q52" s="16"/>
      <c r="R52" s="16"/>
      <c r="S52" s="16"/>
      <c r="T52" s="16"/>
      <c r="U52" s="16"/>
      <c r="V52" s="16"/>
      <c r="W52" s="16"/>
      <c r="X52" s="16" t="s">
        <v>11</v>
      </c>
      <c r="Y52" s="16"/>
      <c r="Z52" s="16" t="s">
        <v>17</v>
      </c>
      <c r="AA52" s="16"/>
    </row>
    <row r="53" spans="1:27">
      <c r="A53" s="16"/>
      <c r="B53" s="16"/>
      <c r="C53" s="20">
        <v>44048</v>
      </c>
      <c r="D53" s="20" t="s">
        <v>167</v>
      </c>
      <c r="E53" s="16" t="s">
        <v>35</v>
      </c>
      <c r="F53" s="15">
        <v>1</v>
      </c>
      <c r="G53" s="15">
        <v>1</v>
      </c>
      <c r="H53" s="20">
        <v>44048</v>
      </c>
      <c r="I53" s="16">
        <v>76</v>
      </c>
      <c r="J53" s="16" t="s">
        <v>17</v>
      </c>
      <c r="K53" s="28">
        <v>43904</v>
      </c>
      <c r="L53" s="29">
        <f t="shared" si="3"/>
        <v>144</v>
      </c>
      <c r="M53" s="15" t="s">
        <v>12</v>
      </c>
      <c r="N53" s="16"/>
      <c r="O53" s="16"/>
      <c r="P53" s="16" t="s">
        <v>11</v>
      </c>
      <c r="Q53" s="16"/>
      <c r="R53" s="16"/>
      <c r="S53" s="16"/>
      <c r="T53" s="16"/>
      <c r="U53" s="16"/>
      <c r="V53" s="16"/>
      <c r="W53" s="16"/>
      <c r="X53" s="16"/>
      <c r="Y53" s="16"/>
      <c r="Z53" s="16" t="s">
        <v>17</v>
      </c>
      <c r="AA53" s="16"/>
    </row>
    <row r="54" spans="1:27">
      <c r="A54" s="16"/>
      <c r="B54" s="16"/>
      <c r="C54" s="20">
        <v>44048</v>
      </c>
      <c r="D54" s="20" t="s">
        <v>167</v>
      </c>
      <c r="E54" s="16" t="s">
        <v>37</v>
      </c>
      <c r="F54" s="15">
        <v>1</v>
      </c>
      <c r="G54" s="15">
        <v>1</v>
      </c>
      <c r="H54" s="20">
        <v>44048</v>
      </c>
      <c r="I54" s="16">
        <v>43</v>
      </c>
      <c r="J54" s="16" t="s">
        <v>16</v>
      </c>
      <c r="K54" s="28">
        <v>43891</v>
      </c>
      <c r="L54" s="29">
        <f t="shared" si="3"/>
        <v>157</v>
      </c>
      <c r="M54" s="15" t="s">
        <v>12</v>
      </c>
      <c r="N54" s="16"/>
      <c r="O54" s="16" t="s">
        <v>11</v>
      </c>
      <c r="P54" s="16"/>
      <c r="Q54" s="16"/>
      <c r="R54" s="16"/>
      <c r="S54" s="16"/>
      <c r="T54" s="16"/>
      <c r="U54" s="16"/>
      <c r="V54" s="16"/>
      <c r="W54" s="16"/>
      <c r="X54" s="16" t="s">
        <v>11</v>
      </c>
      <c r="Y54" s="16"/>
      <c r="Z54" s="16" t="s">
        <v>16</v>
      </c>
      <c r="AA54" s="16"/>
    </row>
    <row r="55" spans="1:27">
      <c r="A55" s="16"/>
      <c r="B55" s="16"/>
      <c r="C55" s="20">
        <v>44048</v>
      </c>
      <c r="D55" s="20" t="s">
        <v>167</v>
      </c>
      <c r="E55" s="16" t="s">
        <v>38</v>
      </c>
      <c r="F55" s="15">
        <v>1</v>
      </c>
      <c r="G55" s="15">
        <v>1</v>
      </c>
      <c r="H55" s="20">
        <v>44048</v>
      </c>
      <c r="I55" s="16">
        <v>59</v>
      </c>
      <c r="J55" s="16" t="s">
        <v>16</v>
      </c>
      <c r="K55" s="28">
        <v>43916</v>
      </c>
      <c r="L55" s="29">
        <f t="shared" si="3"/>
        <v>132</v>
      </c>
      <c r="M55" s="15" t="s">
        <v>10</v>
      </c>
      <c r="N55" s="16"/>
      <c r="O55" s="16"/>
      <c r="P55" s="16"/>
      <c r="Q55" s="16"/>
      <c r="R55" s="16"/>
      <c r="S55" s="16"/>
      <c r="T55" s="16"/>
      <c r="U55" s="16" t="s">
        <v>11</v>
      </c>
      <c r="V55" s="16"/>
      <c r="W55" s="16"/>
      <c r="X55" s="16" t="s">
        <v>11</v>
      </c>
      <c r="Y55" s="16"/>
      <c r="Z55" s="16" t="s">
        <v>16</v>
      </c>
      <c r="AA55" s="16"/>
    </row>
    <row r="56" spans="1:27">
      <c r="A56" s="13" t="s">
        <v>170</v>
      </c>
      <c r="B56" s="13"/>
      <c r="C56" s="14">
        <v>44055</v>
      </c>
      <c r="D56" s="20" t="s">
        <v>167</v>
      </c>
      <c r="E56" s="13" t="s">
        <v>40</v>
      </c>
      <c r="F56" s="12">
        <v>1</v>
      </c>
      <c r="G56" s="12">
        <v>1</v>
      </c>
      <c r="H56" s="14">
        <v>44055</v>
      </c>
      <c r="I56" s="13">
        <v>59</v>
      </c>
      <c r="J56" s="13" t="s">
        <v>16</v>
      </c>
      <c r="K56" s="25">
        <v>43908</v>
      </c>
      <c r="L56" s="26">
        <f t="shared" si="3"/>
        <v>147</v>
      </c>
      <c r="M56" s="12" t="s">
        <v>10</v>
      </c>
      <c r="N56" s="13"/>
      <c r="O56" s="13"/>
      <c r="P56" s="13" t="s">
        <v>11</v>
      </c>
      <c r="Q56" s="13"/>
      <c r="R56" s="13"/>
      <c r="S56" s="13"/>
      <c r="T56" s="13"/>
      <c r="U56" s="13"/>
      <c r="V56" s="13"/>
      <c r="W56" s="13"/>
      <c r="X56" s="13" t="s">
        <v>14</v>
      </c>
      <c r="Y56" s="13"/>
      <c r="Z56" s="13" t="s">
        <v>16</v>
      </c>
      <c r="AA56" s="16"/>
    </row>
    <row r="57" spans="1:27">
      <c r="A57" s="16"/>
      <c r="B57" s="16"/>
      <c r="C57" s="20">
        <v>44055</v>
      </c>
      <c r="D57" s="20" t="s">
        <v>167</v>
      </c>
      <c r="E57" s="16" t="s">
        <v>42</v>
      </c>
      <c r="F57" s="15">
        <v>1</v>
      </c>
      <c r="G57" s="15">
        <v>1</v>
      </c>
      <c r="H57" s="20">
        <v>44055</v>
      </c>
      <c r="I57" s="16">
        <v>57</v>
      </c>
      <c r="J57" s="16" t="s">
        <v>16</v>
      </c>
      <c r="K57" s="28">
        <v>43916</v>
      </c>
      <c r="L57" s="29">
        <f t="shared" si="3"/>
        <v>139</v>
      </c>
      <c r="M57" s="15" t="s">
        <v>10</v>
      </c>
      <c r="N57" s="16"/>
      <c r="O57" s="16"/>
      <c r="P57" s="16" t="s">
        <v>11</v>
      </c>
      <c r="Q57" s="16"/>
      <c r="R57" s="16"/>
      <c r="S57" s="16"/>
      <c r="T57" s="16"/>
      <c r="U57" s="16"/>
      <c r="V57" s="16"/>
      <c r="W57" s="16"/>
      <c r="X57" s="16" t="s">
        <v>11</v>
      </c>
      <c r="Y57" s="16"/>
      <c r="Z57" s="16" t="s">
        <v>16</v>
      </c>
      <c r="AA57" s="16"/>
    </row>
    <row r="58" spans="1:27">
      <c r="A58" s="13" t="s">
        <v>170</v>
      </c>
      <c r="B58" s="13"/>
      <c r="C58" s="14">
        <v>44055</v>
      </c>
      <c r="D58" s="20" t="s">
        <v>167</v>
      </c>
      <c r="E58" s="13" t="s">
        <v>43</v>
      </c>
      <c r="F58" s="12">
        <v>1</v>
      </c>
      <c r="G58" s="12">
        <v>1</v>
      </c>
      <c r="H58" s="14">
        <v>44055</v>
      </c>
      <c r="I58" s="13">
        <v>63</v>
      </c>
      <c r="J58" s="13" t="s">
        <v>17</v>
      </c>
      <c r="K58" s="25">
        <v>43918</v>
      </c>
      <c r="L58" s="26">
        <f t="shared" si="3"/>
        <v>137</v>
      </c>
      <c r="M58" s="12" t="s">
        <v>10</v>
      </c>
      <c r="N58" s="13"/>
      <c r="O58" s="13"/>
      <c r="P58" s="13" t="s">
        <v>11</v>
      </c>
      <c r="Q58" s="13"/>
      <c r="R58" s="13"/>
      <c r="S58" s="13"/>
      <c r="T58" s="13"/>
      <c r="U58" s="13"/>
      <c r="V58" s="13"/>
      <c r="W58" s="13"/>
      <c r="X58" s="13" t="s">
        <v>11</v>
      </c>
      <c r="Y58" s="13"/>
      <c r="Z58" s="13" t="s">
        <v>17</v>
      </c>
      <c r="AA58" s="16"/>
    </row>
    <row r="59" spans="1:27">
      <c r="A59" s="13" t="s">
        <v>170</v>
      </c>
      <c r="B59" s="13"/>
      <c r="C59" s="14">
        <v>44055</v>
      </c>
      <c r="D59" s="20" t="s">
        <v>167</v>
      </c>
      <c r="E59" s="13" t="s">
        <v>44</v>
      </c>
      <c r="F59" s="12">
        <v>1</v>
      </c>
      <c r="G59" s="12">
        <v>1</v>
      </c>
      <c r="H59" s="14">
        <v>44055</v>
      </c>
      <c r="I59" s="13">
        <v>88</v>
      </c>
      <c r="J59" s="13" t="s">
        <v>17</v>
      </c>
      <c r="K59" s="25">
        <v>43889</v>
      </c>
      <c r="L59" s="26">
        <f t="shared" si="3"/>
        <v>166</v>
      </c>
      <c r="M59" s="12" t="s">
        <v>10</v>
      </c>
      <c r="N59" s="13"/>
      <c r="O59" s="13"/>
      <c r="P59" s="13"/>
      <c r="Q59" s="13"/>
      <c r="R59" s="13"/>
      <c r="S59" s="13"/>
      <c r="T59" s="13"/>
      <c r="U59" s="13"/>
      <c r="V59" s="13"/>
      <c r="W59" s="13"/>
      <c r="X59" s="13" t="s">
        <v>11</v>
      </c>
      <c r="Y59" s="13"/>
      <c r="Z59" s="13" t="s">
        <v>17</v>
      </c>
      <c r="AA59" s="16"/>
    </row>
    <row r="60" spans="1:27">
      <c r="A60" s="16"/>
      <c r="B60" s="16"/>
      <c r="C60" s="20">
        <v>44062</v>
      </c>
      <c r="D60" s="20" t="s">
        <v>167</v>
      </c>
      <c r="E60" s="16" t="s">
        <v>46</v>
      </c>
      <c r="F60" s="15">
        <v>1</v>
      </c>
      <c r="G60" s="15">
        <v>1</v>
      </c>
      <c r="H60" s="20">
        <v>44062</v>
      </c>
      <c r="I60" s="16">
        <v>75</v>
      </c>
      <c r="J60" s="16" t="s">
        <v>16</v>
      </c>
      <c r="K60" s="28">
        <v>43916</v>
      </c>
      <c r="L60" s="29">
        <f t="shared" si="3"/>
        <v>146</v>
      </c>
      <c r="M60" s="15" t="s">
        <v>10</v>
      </c>
      <c r="N60" s="16"/>
      <c r="O60" s="16"/>
      <c r="P60" s="16" t="s">
        <v>11</v>
      </c>
      <c r="Q60" s="16"/>
      <c r="R60" s="16"/>
      <c r="S60" s="16"/>
      <c r="T60" s="16"/>
      <c r="U60" s="16"/>
      <c r="V60" s="16"/>
      <c r="W60" s="16"/>
      <c r="X60" s="16"/>
      <c r="Y60" s="16"/>
      <c r="Z60" s="16" t="s">
        <v>16</v>
      </c>
      <c r="AA60" s="16"/>
    </row>
    <row r="61" spans="1:27">
      <c r="A61" s="16"/>
      <c r="B61" s="16"/>
      <c r="C61" s="20">
        <v>44062</v>
      </c>
      <c r="D61" s="20" t="s">
        <v>167</v>
      </c>
      <c r="E61" s="16" t="s">
        <v>47</v>
      </c>
      <c r="F61" s="15">
        <v>1</v>
      </c>
      <c r="G61" s="15">
        <v>1</v>
      </c>
      <c r="H61" s="20">
        <v>44062</v>
      </c>
      <c r="I61" s="16">
        <v>77</v>
      </c>
      <c r="J61" s="16" t="s">
        <v>17</v>
      </c>
      <c r="K61" s="28">
        <v>43920</v>
      </c>
      <c r="L61" s="29">
        <f t="shared" si="3"/>
        <v>142</v>
      </c>
      <c r="M61" s="16" t="s">
        <v>10</v>
      </c>
      <c r="N61" s="16"/>
      <c r="O61" s="16"/>
      <c r="P61" s="16" t="s">
        <v>11</v>
      </c>
      <c r="Q61" s="16"/>
      <c r="R61" s="16"/>
      <c r="S61" s="16"/>
      <c r="T61" s="16" t="s">
        <v>11</v>
      </c>
      <c r="U61" s="16"/>
      <c r="V61" s="16"/>
      <c r="W61" s="16" t="s">
        <v>11</v>
      </c>
      <c r="X61" s="16"/>
      <c r="Y61" s="16"/>
      <c r="Z61" s="16" t="s">
        <v>17</v>
      </c>
      <c r="AA61" s="16"/>
    </row>
    <row r="62" spans="1:27">
      <c r="A62" s="16"/>
      <c r="B62" s="16"/>
      <c r="C62" s="20">
        <v>44069</v>
      </c>
      <c r="D62" s="20" t="s">
        <v>167</v>
      </c>
      <c r="E62" s="16" t="s">
        <v>51</v>
      </c>
      <c r="F62" s="15">
        <v>1</v>
      </c>
      <c r="G62" s="15">
        <v>1</v>
      </c>
      <c r="H62" s="20">
        <v>44069</v>
      </c>
      <c r="I62" s="16">
        <v>71</v>
      </c>
      <c r="J62" s="16" t="s">
        <v>16</v>
      </c>
      <c r="K62" s="28">
        <v>43913</v>
      </c>
      <c r="L62" s="29">
        <f t="shared" si="3"/>
        <v>156</v>
      </c>
      <c r="M62" s="16" t="s">
        <v>10</v>
      </c>
      <c r="N62" s="16"/>
      <c r="O62" s="16" t="s">
        <v>11</v>
      </c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 t="s">
        <v>16</v>
      </c>
      <c r="AA62" s="16"/>
    </row>
    <row r="63" spans="1:27">
      <c r="A63" s="16"/>
      <c r="B63" s="16"/>
      <c r="C63" s="20">
        <v>44069</v>
      </c>
      <c r="D63" s="20" t="s">
        <v>167</v>
      </c>
      <c r="E63" s="16" t="s">
        <v>52</v>
      </c>
      <c r="F63" s="15">
        <v>1</v>
      </c>
      <c r="G63" s="15">
        <v>1</v>
      </c>
      <c r="H63" s="20">
        <v>44069</v>
      </c>
      <c r="I63" s="16">
        <v>39</v>
      </c>
      <c r="J63" s="16" t="s">
        <v>17</v>
      </c>
      <c r="K63" s="28">
        <v>43926</v>
      </c>
      <c r="L63" s="29">
        <f t="shared" si="3"/>
        <v>143</v>
      </c>
      <c r="M63" s="16" t="s">
        <v>10</v>
      </c>
      <c r="N63" s="16" t="s">
        <v>11</v>
      </c>
      <c r="O63" s="16" t="s">
        <v>11</v>
      </c>
      <c r="P63" s="16" t="s">
        <v>11</v>
      </c>
      <c r="Q63" s="16"/>
      <c r="R63" s="16"/>
      <c r="S63" s="16" t="s">
        <v>11</v>
      </c>
      <c r="T63" s="16"/>
      <c r="U63" s="16"/>
      <c r="V63" s="16"/>
      <c r="W63" s="16"/>
      <c r="X63" s="16" t="s">
        <v>11</v>
      </c>
      <c r="Y63" s="16"/>
      <c r="Z63" s="16" t="s">
        <v>17</v>
      </c>
      <c r="AA63" s="16"/>
    </row>
    <row r="64" spans="1:27">
      <c r="A64" s="16"/>
      <c r="B64" s="16"/>
      <c r="C64" s="20">
        <v>44071</v>
      </c>
      <c r="D64" s="20" t="s">
        <v>167</v>
      </c>
      <c r="E64" s="16" t="s">
        <v>53</v>
      </c>
      <c r="F64" s="15">
        <v>1</v>
      </c>
      <c r="G64" s="15">
        <v>1</v>
      </c>
      <c r="H64" s="20">
        <v>44071</v>
      </c>
      <c r="I64" s="16">
        <v>81</v>
      </c>
      <c r="J64" s="16" t="s">
        <v>16</v>
      </c>
      <c r="K64" s="28">
        <v>43891</v>
      </c>
      <c r="L64" s="29">
        <f t="shared" si="3"/>
        <v>180</v>
      </c>
      <c r="M64" s="16" t="s">
        <v>10</v>
      </c>
      <c r="N64" s="16"/>
      <c r="O64" s="16"/>
      <c r="P64" s="16" t="s">
        <v>11</v>
      </c>
      <c r="Q64" s="16"/>
      <c r="R64" s="16"/>
      <c r="S64" s="16"/>
      <c r="T64" s="16"/>
      <c r="U64" s="16"/>
      <c r="V64" s="16"/>
      <c r="W64" s="16"/>
      <c r="X64" s="16"/>
      <c r="Y64" s="16"/>
      <c r="Z64" s="16" t="s">
        <v>16</v>
      </c>
      <c r="AA64" s="16"/>
    </row>
    <row r="65" spans="1:71">
      <c r="A65" s="16"/>
      <c r="B65" s="16"/>
      <c r="C65" s="20">
        <v>44071</v>
      </c>
      <c r="D65" s="20" t="s">
        <v>167</v>
      </c>
      <c r="E65" s="16" t="s">
        <v>54</v>
      </c>
      <c r="F65" s="15">
        <v>1</v>
      </c>
      <c r="G65" s="15">
        <v>1</v>
      </c>
      <c r="H65" s="20">
        <v>44071</v>
      </c>
      <c r="I65" s="16">
        <v>68</v>
      </c>
      <c r="J65" s="16" t="s">
        <v>16</v>
      </c>
      <c r="K65" s="28">
        <v>43920</v>
      </c>
      <c r="L65" s="29">
        <f t="shared" si="3"/>
        <v>151</v>
      </c>
      <c r="M65" s="16" t="s">
        <v>10</v>
      </c>
      <c r="N65" s="16"/>
      <c r="O65" s="16"/>
      <c r="P65" s="16" t="s">
        <v>11</v>
      </c>
      <c r="Q65" s="16"/>
      <c r="R65" s="16"/>
      <c r="S65" s="16"/>
      <c r="T65" s="16" t="s">
        <v>11</v>
      </c>
      <c r="U65" s="16"/>
      <c r="V65" s="16"/>
      <c r="W65" s="16"/>
      <c r="X65" s="16" t="s">
        <v>11</v>
      </c>
      <c r="Y65" s="16"/>
      <c r="Z65" s="16" t="s">
        <v>16</v>
      </c>
      <c r="AA65" s="16"/>
    </row>
    <row r="66" spans="1:71">
      <c r="A66" s="16"/>
      <c r="B66" s="16"/>
      <c r="C66" s="20">
        <v>44076</v>
      </c>
      <c r="D66" s="20" t="s">
        <v>167</v>
      </c>
      <c r="E66" s="16" t="s">
        <v>55</v>
      </c>
      <c r="F66" s="15">
        <v>1</v>
      </c>
      <c r="G66" s="15">
        <v>1</v>
      </c>
      <c r="H66" s="20">
        <v>44076</v>
      </c>
      <c r="I66" s="16">
        <v>60</v>
      </c>
      <c r="J66" s="16" t="s">
        <v>17</v>
      </c>
      <c r="K66" s="28">
        <v>43927</v>
      </c>
      <c r="L66" s="29">
        <f t="shared" si="3"/>
        <v>149</v>
      </c>
      <c r="M66" s="16" t="s">
        <v>10</v>
      </c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 t="s">
        <v>11</v>
      </c>
      <c r="Y66" s="16"/>
      <c r="Z66" s="16" t="s">
        <v>17</v>
      </c>
      <c r="AA66" s="16"/>
    </row>
    <row r="67" spans="1:71">
      <c r="A67" s="16"/>
      <c r="B67" s="16"/>
      <c r="C67" s="20">
        <v>44077</v>
      </c>
      <c r="D67" s="20" t="s">
        <v>167</v>
      </c>
      <c r="E67" s="16" t="s">
        <v>58</v>
      </c>
      <c r="F67" s="15">
        <v>1</v>
      </c>
      <c r="G67" s="15">
        <v>1</v>
      </c>
      <c r="H67" s="20">
        <v>44077</v>
      </c>
      <c r="I67" s="16">
        <v>55</v>
      </c>
      <c r="J67" s="16" t="s">
        <v>16</v>
      </c>
      <c r="K67" s="28">
        <v>43922</v>
      </c>
      <c r="L67" s="29">
        <f t="shared" si="3"/>
        <v>155</v>
      </c>
      <c r="M67" s="16" t="s">
        <v>10</v>
      </c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 t="s">
        <v>11</v>
      </c>
      <c r="Y67" s="16"/>
      <c r="Z67" s="16" t="s">
        <v>16</v>
      </c>
      <c r="AA67" s="16"/>
    </row>
    <row r="68" spans="1:71">
      <c r="A68" s="16"/>
      <c r="B68" s="16"/>
      <c r="C68" s="20">
        <v>44083</v>
      </c>
      <c r="D68" s="20" t="s">
        <v>167</v>
      </c>
      <c r="E68" s="16" t="s">
        <v>59</v>
      </c>
      <c r="F68" s="15">
        <v>1</v>
      </c>
      <c r="G68" s="15">
        <v>1</v>
      </c>
      <c r="H68" s="20">
        <v>44083</v>
      </c>
      <c r="I68" s="16">
        <v>82</v>
      </c>
      <c r="J68" s="16" t="s">
        <v>17</v>
      </c>
      <c r="K68" s="28">
        <v>43994</v>
      </c>
      <c r="L68" s="29">
        <f t="shared" si="3"/>
        <v>89</v>
      </c>
      <c r="M68" s="16" t="s">
        <v>10</v>
      </c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 t="s">
        <v>17</v>
      </c>
      <c r="AA68" s="16"/>
    </row>
    <row r="69" spans="1:71">
      <c r="A69" s="16"/>
      <c r="B69" s="16"/>
      <c r="C69" s="20">
        <v>44083</v>
      </c>
      <c r="D69" s="20" t="s">
        <v>167</v>
      </c>
      <c r="E69" s="16" t="s">
        <v>60</v>
      </c>
      <c r="F69" s="15">
        <v>1</v>
      </c>
      <c r="G69" s="15">
        <v>1</v>
      </c>
      <c r="H69" s="20">
        <v>44083</v>
      </c>
      <c r="I69" s="16">
        <v>54</v>
      </c>
      <c r="J69" s="16" t="s">
        <v>17</v>
      </c>
      <c r="K69" s="28">
        <v>43921</v>
      </c>
      <c r="L69" s="29">
        <f t="shared" si="3"/>
        <v>162</v>
      </c>
      <c r="M69" s="16" t="s">
        <v>10</v>
      </c>
      <c r="N69" s="16"/>
      <c r="O69" s="16"/>
      <c r="P69" s="16"/>
      <c r="Q69" s="16"/>
      <c r="R69" s="16"/>
      <c r="S69" s="16"/>
      <c r="T69" s="16" t="s">
        <v>11</v>
      </c>
      <c r="U69" s="16" t="s">
        <v>11</v>
      </c>
      <c r="V69" s="16" t="s">
        <v>11</v>
      </c>
      <c r="W69" s="16"/>
      <c r="X69" s="16"/>
      <c r="Y69" s="16"/>
      <c r="Z69" s="16" t="s">
        <v>17</v>
      </c>
      <c r="AA69" s="16"/>
    </row>
    <row r="70" spans="1:71">
      <c r="A70" s="16"/>
      <c r="B70" s="16"/>
      <c r="C70" s="20">
        <v>44104</v>
      </c>
      <c r="D70" s="20" t="s">
        <v>167</v>
      </c>
      <c r="E70" s="16" t="s">
        <v>62</v>
      </c>
      <c r="F70" s="15">
        <v>1</v>
      </c>
      <c r="G70" s="15">
        <v>1</v>
      </c>
      <c r="H70" s="20">
        <v>44104</v>
      </c>
      <c r="I70" s="16">
        <v>50</v>
      </c>
      <c r="J70" s="16" t="s">
        <v>16</v>
      </c>
      <c r="K70" s="28">
        <v>43926</v>
      </c>
      <c r="L70" s="29">
        <f t="shared" si="3"/>
        <v>178</v>
      </c>
      <c r="M70" s="16" t="s">
        <v>10</v>
      </c>
      <c r="N70" s="16" t="s">
        <v>11</v>
      </c>
      <c r="O70" s="16"/>
      <c r="P70" s="16" t="s">
        <v>11</v>
      </c>
      <c r="Q70" s="16"/>
      <c r="R70" s="16"/>
      <c r="S70" s="16"/>
      <c r="T70" s="16"/>
      <c r="U70" s="16"/>
      <c r="V70" s="16"/>
      <c r="W70" s="16" t="s">
        <v>11</v>
      </c>
      <c r="X70" s="16" t="s">
        <v>11</v>
      </c>
      <c r="Y70" s="16" t="s">
        <v>11</v>
      </c>
      <c r="Z70" s="16" t="s">
        <v>16</v>
      </c>
      <c r="AA70" s="16"/>
    </row>
    <row r="71" spans="1:71">
      <c r="A71" s="16"/>
      <c r="B71" s="16"/>
      <c r="C71" s="20">
        <v>44104</v>
      </c>
      <c r="D71" s="20" t="s">
        <v>167</v>
      </c>
      <c r="E71" s="16" t="s">
        <v>63</v>
      </c>
      <c r="F71" s="15">
        <v>1</v>
      </c>
      <c r="G71" s="15">
        <v>1</v>
      </c>
      <c r="H71" s="20">
        <v>44104</v>
      </c>
      <c r="I71" s="16">
        <v>45</v>
      </c>
      <c r="J71" s="16" t="s">
        <v>17</v>
      </c>
      <c r="K71" s="28">
        <v>43948</v>
      </c>
      <c r="L71" s="29">
        <f t="shared" si="3"/>
        <v>156</v>
      </c>
      <c r="M71" s="16" t="s">
        <v>10</v>
      </c>
      <c r="N71" s="16" t="s">
        <v>11</v>
      </c>
      <c r="O71" s="16"/>
      <c r="P71" s="16"/>
      <c r="Q71" s="16"/>
      <c r="R71" s="16"/>
      <c r="S71" s="16" t="s">
        <v>11</v>
      </c>
      <c r="T71" s="16" t="s">
        <v>11</v>
      </c>
      <c r="U71" s="16" t="s">
        <v>11</v>
      </c>
      <c r="V71" s="16" t="s">
        <v>11</v>
      </c>
      <c r="W71" s="16"/>
      <c r="X71" s="16" t="s">
        <v>11</v>
      </c>
      <c r="Y71" s="16"/>
      <c r="Z71" s="16" t="s">
        <v>17</v>
      </c>
      <c r="AA71" s="16"/>
    </row>
    <row r="72" spans="1:71">
      <c r="A72" s="16"/>
      <c r="B72" s="16"/>
      <c r="C72" s="20">
        <v>44111</v>
      </c>
      <c r="D72" s="20" t="s">
        <v>167</v>
      </c>
      <c r="E72" s="16" t="s">
        <v>64</v>
      </c>
      <c r="F72" s="15">
        <v>1</v>
      </c>
      <c r="G72" s="15">
        <v>1</v>
      </c>
      <c r="H72" s="20">
        <v>44111</v>
      </c>
      <c r="I72" s="16">
        <v>50</v>
      </c>
      <c r="J72" s="16" t="s">
        <v>16</v>
      </c>
      <c r="K72" s="28">
        <v>43917</v>
      </c>
      <c r="L72" s="29">
        <f t="shared" si="3"/>
        <v>194</v>
      </c>
      <c r="M72" s="16" t="s">
        <v>10</v>
      </c>
      <c r="N72" s="16"/>
      <c r="O72" s="16"/>
      <c r="P72" s="16"/>
      <c r="Q72" s="16"/>
      <c r="R72" s="16"/>
      <c r="S72" s="16"/>
      <c r="T72" s="16"/>
      <c r="U72" s="16" t="s">
        <v>11</v>
      </c>
      <c r="V72" s="16"/>
      <c r="W72" s="16"/>
      <c r="X72" s="16"/>
      <c r="Y72" s="16"/>
      <c r="Z72" s="16" t="s">
        <v>16</v>
      </c>
      <c r="AA72" s="16"/>
    </row>
    <row r="73" spans="1:71">
      <c r="A73" s="16"/>
      <c r="B73" s="16"/>
      <c r="C73" s="20">
        <v>44111</v>
      </c>
      <c r="D73" s="20" t="s">
        <v>167</v>
      </c>
      <c r="E73" s="16" t="s">
        <v>65</v>
      </c>
      <c r="F73" s="15">
        <v>1</v>
      </c>
      <c r="G73" s="15">
        <v>1</v>
      </c>
      <c r="H73" s="20">
        <v>44111</v>
      </c>
      <c r="I73" s="16">
        <v>52</v>
      </c>
      <c r="J73" s="16" t="s">
        <v>16</v>
      </c>
      <c r="K73" s="28">
        <v>43891</v>
      </c>
      <c r="L73" s="29">
        <f t="shared" si="3"/>
        <v>220</v>
      </c>
      <c r="M73" s="16" t="s">
        <v>10</v>
      </c>
      <c r="N73" s="16"/>
      <c r="O73" s="16"/>
      <c r="P73" s="16" t="s">
        <v>11</v>
      </c>
      <c r="Q73" s="16"/>
      <c r="R73" s="16"/>
      <c r="S73" s="16"/>
      <c r="T73" s="16"/>
      <c r="U73" s="16"/>
      <c r="V73" s="16"/>
      <c r="W73" s="16"/>
      <c r="X73" s="16"/>
      <c r="Y73" s="16"/>
      <c r="Z73" s="16" t="s">
        <v>16</v>
      </c>
      <c r="AA73" s="16"/>
    </row>
    <row r="74" spans="1:71">
      <c r="A74" s="16"/>
      <c r="B74" s="16"/>
      <c r="C74" s="20">
        <v>44132</v>
      </c>
      <c r="D74" s="20" t="s">
        <v>167</v>
      </c>
      <c r="E74" s="16" t="s">
        <v>66</v>
      </c>
      <c r="F74" s="15">
        <v>1</v>
      </c>
      <c r="G74" s="15">
        <v>1</v>
      </c>
      <c r="H74" s="20">
        <v>44132</v>
      </c>
      <c r="I74" s="16">
        <v>67</v>
      </c>
      <c r="J74" s="16" t="s">
        <v>17</v>
      </c>
      <c r="K74" s="28">
        <v>43917</v>
      </c>
      <c r="L74" s="29">
        <f t="shared" si="3"/>
        <v>215</v>
      </c>
      <c r="M74" s="16" t="s">
        <v>10</v>
      </c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 t="s">
        <v>17</v>
      </c>
      <c r="AA74" s="16"/>
    </row>
    <row r="75" spans="1:71" s="11" customFormat="1">
      <c r="A75" s="18"/>
      <c r="B75" s="18" t="s">
        <v>153</v>
      </c>
      <c r="C75" s="36">
        <v>44132</v>
      </c>
      <c r="D75" s="36" t="s">
        <v>167</v>
      </c>
      <c r="E75" s="37" t="s">
        <v>67</v>
      </c>
      <c r="F75" s="17">
        <v>1</v>
      </c>
      <c r="G75" s="17">
        <v>1</v>
      </c>
      <c r="H75" s="36">
        <v>44132</v>
      </c>
      <c r="I75" s="18">
        <v>35</v>
      </c>
      <c r="J75" s="47" t="s">
        <v>17</v>
      </c>
      <c r="K75" s="48">
        <v>43922</v>
      </c>
      <c r="L75" s="49">
        <f t="shared" si="3"/>
        <v>210</v>
      </c>
      <c r="M75" s="47" t="s">
        <v>10</v>
      </c>
      <c r="N75" s="47"/>
      <c r="O75" s="47"/>
      <c r="P75" s="47" t="s">
        <v>11</v>
      </c>
      <c r="Q75" s="47"/>
      <c r="R75" s="47"/>
      <c r="S75" s="47"/>
      <c r="T75" s="47"/>
      <c r="U75" s="47"/>
      <c r="V75" s="47"/>
      <c r="W75" s="47"/>
      <c r="X75" s="47"/>
      <c r="Y75" s="47"/>
      <c r="Z75" s="47" t="s">
        <v>17</v>
      </c>
      <c r="AA75" s="18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</row>
    <row r="76" spans="1:71">
      <c r="A76" s="16"/>
      <c r="B76" s="16"/>
      <c r="C76" s="20">
        <v>44132</v>
      </c>
      <c r="D76" s="20" t="s">
        <v>167</v>
      </c>
      <c r="E76" s="16" t="s">
        <v>68</v>
      </c>
      <c r="F76" s="15">
        <v>1</v>
      </c>
      <c r="G76" s="15">
        <v>1</v>
      </c>
      <c r="H76" s="20">
        <v>44132</v>
      </c>
      <c r="I76" s="16">
        <v>49</v>
      </c>
      <c r="J76" s="16" t="s">
        <v>16</v>
      </c>
      <c r="K76" s="28">
        <v>43891</v>
      </c>
      <c r="L76" s="29">
        <f t="shared" si="3"/>
        <v>241</v>
      </c>
      <c r="M76" s="16" t="s">
        <v>10</v>
      </c>
      <c r="N76" s="16"/>
      <c r="O76" s="16"/>
      <c r="P76" s="16" t="s">
        <v>11</v>
      </c>
      <c r="Q76" s="16"/>
      <c r="R76" s="16"/>
      <c r="S76" s="16"/>
      <c r="T76" s="16"/>
      <c r="U76" s="16"/>
      <c r="V76" s="16"/>
      <c r="W76" s="16"/>
      <c r="X76" s="16"/>
      <c r="Y76" s="16"/>
      <c r="Z76" s="16" t="s">
        <v>16</v>
      </c>
      <c r="AA76" s="16"/>
    </row>
    <row r="77" spans="1:71">
      <c r="A77" s="16"/>
      <c r="B77" s="16"/>
      <c r="C77" s="20">
        <v>44132</v>
      </c>
      <c r="D77" s="20" t="s">
        <v>167</v>
      </c>
      <c r="E77" s="16" t="s">
        <v>69</v>
      </c>
      <c r="F77" s="15">
        <v>1</v>
      </c>
      <c r="G77" s="15">
        <v>1</v>
      </c>
      <c r="H77" s="20">
        <v>44132</v>
      </c>
      <c r="I77" s="16">
        <v>22</v>
      </c>
      <c r="J77" s="16" t="s">
        <v>17</v>
      </c>
      <c r="K77" s="28">
        <v>43921</v>
      </c>
      <c r="L77" s="29">
        <f t="shared" si="3"/>
        <v>211</v>
      </c>
      <c r="M77" s="16" t="s">
        <v>10</v>
      </c>
      <c r="N77" s="16"/>
      <c r="O77" s="16" t="s">
        <v>11</v>
      </c>
      <c r="P77" s="16" t="s">
        <v>11</v>
      </c>
      <c r="Q77" s="16"/>
      <c r="R77" s="16"/>
      <c r="S77" s="16" t="s">
        <v>11</v>
      </c>
      <c r="T77" s="16"/>
      <c r="U77" s="16"/>
      <c r="V77" s="16"/>
      <c r="W77" s="16"/>
      <c r="X77" s="16"/>
      <c r="Y77" s="16"/>
      <c r="Z77" s="16" t="s">
        <v>17</v>
      </c>
      <c r="AA77" s="16"/>
    </row>
    <row r="78" spans="1:71">
      <c r="A78" s="16"/>
      <c r="B78" s="16"/>
      <c r="C78" s="20">
        <v>44146</v>
      </c>
      <c r="D78" s="20" t="s">
        <v>167</v>
      </c>
      <c r="E78" s="16" t="s">
        <v>70</v>
      </c>
      <c r="F78" s="15">
        <v>1</v>
      </c>
      <c r="G78" s="15">
        <v>1</v>
      </c>
      <c r="H78" s="20">
        <v>44146</v>
      </c>
      <c r="I78" s="16">
        <v>44</v>
      </c>
      <c r="J78" s="16" t="s">
        <v>17</v>
      </c>
      <c r="K78" s="28">
        <v>43891</v>
      </c>
      <c r="L78" s="29">
        <f t="shared" si="3"/>
        <v>255</v>
      </c>
      <c r="M78" s="16" t="s">
        <v>10</v>
      </c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 t="s">
        <v>17</v>
      </c>
      <c r="AA78" s="16"/>
    </row>
    <row r="79" spans="1:71">
      <c r="A79" s="16"/>
      <c r="B79" s="16"/>
      <c r="C79" s="20">
        <v>44153</v>
      </c>
      <c r="D79" s="20" t="s">
        <v>167</v>
      </c>
      <c r="E79" s="16" t="s">
        <v>72</v>
      </c>
      <c r="F79" s="15">
        <v>1</v>
      </c>
      <c r="G79" s="15">
        <v>1</v>
      </c>
      <c r="H79" s="20">
        <v>44153</v>
      </c>
      <c r="I79" s="16">
        <v>59</v>
      </c>
      <c r="J79" s="16" t="s">
        <v>17</v>
      </c>
      <c r="K79" s="28">
        <v>43922</v>
      </c>
      <c r="L79" s="29">
        <f t="shared" si="3"/>
        <v>231</v>
      </c>
      <c r="M79" s="16" t="s">
        <v>10</v>
      </c>
      <c r="N79" s="16"/>
      <c r="O79" s="16"/>
      <c r="P79" s="16" t="s">
        <v>11</v>
      </c>
      <c r="Q79" s="16"/>
      <c r="R79" s="16"/>
      <c r="S79" s="16"/>
      <c r="T79" s="16"/>
      <c r="U79" s="16"/>
      <c r="V79" s="16"/>
      <c r="W79" s="16" t="s">
        <v>11</v>
      </c>
      <c r="X79" s="16" t="s">
        <v>11</v>
      </c>
      <c r="Y79" s="16"/>
      <c r="Z79" s="16" t="s">
        <v>17</v>
      </c>
      <c r="AA79" s="16"/>
    </row>
    <row r="80" spans="1:71">
      <c r="A80" s="16"/>
      <c r="B80" s="16"/>
      <c r="C80" s="20">
        <v>44153</v>
      </c>
      <c r="D80" s="20" t="s">
        <v>167</v>
      </c>
      <c r="E80" s="16" t="s">
        <v>73</v>
      </c>
      <c r="F80" s="15">
        <v>1</v>
      </c>
      <c r="G80" s="15">
        <v>1</v>
      </c>
      <c r="H80" s="20">
        <v>44153</v>
      </c>
      <c r="I80" s="16">
        <v>59</v>
      </c>
      <c r="J80" s="16" t="s">
        <v>16</v>
      </c>
      <c r="K80" s="28">
        <v>43921</v>
      </c>
      <c r="L80" s="29">
        <f t="shared" si="3"/>
        <v>232</v>
      </c>
      <c r="M80" s="16" t="s">
        <v>10</v>
      </c>
      <c r="N80" s="16"/>
      <c r="O80" s="16" t="s">
        <v>11</v>
      </c>
      <c r="P80" s="16" t="s">
        <v>11</v>
      </c>
      <c r="Q80" s="16"/>
      <c r="R80" s="16"/>
      <c r="S80" s="16"/>
      <c r="T80" s="16"/>
      <c r="U80" s="16"/>
      <c r="V80" s="16"/>
      <c r="W80" s="16"/>
      <c r="X80" s="16"/>
      <c r="Y80" s="16"/>
      <c r="Z80" s="16" t="s">
        <v>16</v>
      </c>
      <c r="AA80" s="16"/>
    </row>
    <row r="81" spans="1:71">
      <c r="A81" s="16"/>
      <c r="B81" s="16"/>
      <c r="C81" s="20">
        <v>44153</v>
      </c>
      <c r="D81" s="20" t="s">
        <v>167</v>
      </c>
      <c r="E81" s="16" t="s">
        <v>74</v>
      </c>
      <c r="F81" s="15">
        <v>1</v>
      </c>
      <c r="G81" s="15">
        <v>1</v>
      </c>
      <c r="H81" s="20">
        <v>44153</v>
      </c>
      <c r="I81" s="16">
        <v>60</v>
      </c>
      <c r="J81" s="16" t="s">
        <v>16</v>
      </c>
      <c r="K81" s="28">
        <v>43891</v>
      </c>
      <c r="L81" s="29">
        <f t="shared" si="3"/>
        <v>262</v>
      </c>
      <c r="M81" s="16" t="s">
        <v>10</v>
      </c>
      <c r="N81" s="16"/>
      <c r="O81" s="16"/>
      <c r="P81" s="16" t="s">
        <v>11</v>
      </c>
      <c r="Q81" s="16"/>
      <c r="R81" s="16"/>
      <c r="S81" s="16"/>
      <c r="T81" s="16"/>
      <c r="U81" s="16"/>
      <c r="V81" s="16"/>
      <c r="W81" s="16"/>
      <c r="X81" s="16" t="s">
        <v>11</v>
      </c>
      <c r="Y81" s="16"/>
      <c r="Z81" s="16" t="s">
        <v>16</v>
      </c>
      <c r="AA81" s="16"/>
    </row>
    <row r="82" spans="1:71" s="11" customFormat="1">
      <c r="A82" s="18"/>
      <c r="B82" s="18" t="s">
        <v>153</v>
      </c>
      <c r="C82" s="36">
        <v>44160</v>
      </c>
      <c r="D82" s="36" t="s">
        <v>167</v>
      </c>
      <c r="E82" s="37" t="s">
        <v>77</v>
      </c>
      <c r="F82" s="17">
        <v>1</v>
      </c>
      <c r="G82" s="17">
        <v>1</v>
      </c>
      <c r="H82" s="36">
        <v>44160</v>
      </c>
      <c r="I82" s="18">
        <v>69</v>
      </c>
      <c r="J82" s="47" t="s">
        <v>17</v>
      </c>
      <c r="K82" s="48">
        <v>43891</v>
      </c>
      <c r="L82" s="49">
        <f t="shared" si="3"/>
        <v>269</v>
      </c>
      <c r="M82" s="47" t="s">
        <v>10</v>
      </c>
      <c r="N82" s="47"/>
      <c r="O82" s="47"/>
      <c r="P82" s="47" t="s">
        <v>11</v>
      </c>
      <c r="Q82" s="47"/>
      <c r="R82" s="47"/>
      <c r="S82" s="47"/>
      <c r="T82" s="47"/>
      <c r="U82" s="47"/>
      <c r="V82" s="47"/>
      <c r="W82" s="47"/>
      <c r="X82" s="47" t="s">
        <v>11</v>
      </c>
      <c r="Y82" s="47"/>
      <c r="Z82" s="47" t="s">
        <v>17</v>
      </c>
      <c r="AA82" s="18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</row>
    <row r="83" spans="1:71">
      <c r="A83" s="16"/>
      <c r="B83" s="16"/>
      <c r="C83" s="20">
        <v>44209</v>
      </c>
      <c r="D83" s="20" t="s">
        <v>167</v>
      </c>
      <c r="E83" s="16" t="s">
        <v>78</v>
      </c>
      <c r="F83" s="15">
        <v>1</v>
      </c>
      <c r="G83" s="15">
        <v>1</v>
      </c>
      <c r="H83" s="20">
        <v>44209</v>
      </c>
      <c r="I83" s="16">
        <v>31</v>
      </c>
      <c r="J83" s="16" t="s">
        <v>17</v>
      </c>
      <c r="K83" s="28">
        <v>44136</v>
      </c>
      <c r="L83" s="29">
        <f t="shared" si="3"/>
        <v>73</v>
      </c>
      <c r="M83" s="16" t="s">
        <v>10</v>
      </c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 t="s">
        <v>11</v>
      </c>
      <c r="Y83" s="16"/>
      <c r="Z83" s="16" t="s">
        <v>17</v>
      </c>
      <c r="AA83" s="16"/>
    </row>
    <row r="84" spans="1:71">
      <c r="A84" s="16"/>
      <c r="B84" s="16"/>
      <c r="C84" s="20">
        <v>44216</v>
      </c>
      <c r="D84" s="20" t="s">
        <v>167</v>
      </c>
      <c r="E84" s="16" t="s">
        <v>19</v>
      </c>
      <c r="F84" s="15">
        <v>1</v>
      </c>
      <c r="G84" s="15">
        <v>1</v>
      </c>
      <c r="H84" s="20">
        <v>44216</v>
      </c>
      <c r="I84" s="16">
        <v>41</v>
      </c>
      <c r="J84" s="16" t="s">
        <v>17</v>
      </c>
      <c r="K84" s="28">
        <v>44136</v>
      </c>
      <c r="L84" s="29">
        <f t="shared" si="3"/>
        <v>80</v>
      </c>
      <c r="M84" s="16" t="s">
        <v>10</v>
      </c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 t="s">
        <v>11</v>
      </c>
      <c r="Y84" s="16"/>
      <c r="Z84" s="16" t="s">
        <v>17</v>
      </c>
      <c r="AA84" s="16"/>
    </row>
    <row r="85" spans="1:71">
      <c r="A85" s="16"/>
      <c r="B85" s="16"/>
      <c r="C85" s="20">
        <v>44217</v>
      </c>
      <c r="D85" s="20" t="s">
        <v>167</v>
      </c>
      <c r="E85" s="16" t="s">
        <v>20</v>
      </c>
      <c r="F85" s="15">
        <v>1</v>
      </c>
      <c r="G85" s="15">
        <v>1</v>
      </c>
      <c r="H85" s="20">
        <v>44217</v>
      </c>
      <c r="I85" s="16">
        <v>66</v>
      </c>
      <c r="J85" s="16" t="s">
        <v>17</v>
      </c>
      <c r="K85" s="28">
        <v>44113</v>
      </c>
      <c r="L85" s="29">
        <f t="shared" si="3"/>
        <v>104</v>
      </c>
      <c r="M85" s="16" t="s">
        <v>10</v>
      </c>
      <c r="N85" s="16"/>
      <c r="O85" s="16"/>
      <c r="P85" s="16" t="s">
        <v>11</v>
      </c>
      <c r="Q85" s="16"/>
      <c r="R85" s="16"/>
      <c r="S85" s="16"/>
      <c r="T85" s="16"/>
      <c r="U85" s="16"/>
      <c r="V85" s="16"/>
      <c r="W85" s="16"/>
      <c r="X85" s="16"/>
      <c r="Y85" s="16"/>
      <c r="Z85" s="16" t="s">
        <v>17</v>
      </c>
      <c r="AA85" s="16"/>
    </row>
    <row r="86" spans="1:71" s="11" customFormat="1">
      <c r="A86" s="18"/>
      <c r="B86" s="18" t="s">
        <v>153</v>
      </c>
      <c r="C86" s="36">
        <v>44223</v>
      </c>
      <c r="D86" s="36" t="s">
        <v>167</v>
      </c>
      <c r="E86" s="37" t="s">
        <v>79</v>
      </c>
      <c r="F86" s="17">
        <v>1</v>
      </c>
      <c r="G86" s="17">
        <v>1</v>
      </c>
      <c r="H86" s="36">
        <v>44223</v>
      </c>
      <c r="I86" s="18">
        <v>34</v>
      </c>
      <c r="J86" s="47" t="s">
        <v>17</v>
      </c>
      <c r="K86" s="48">
        <v>44116</v>
      </c>
      <c r="L86" s="49">
        <f t="shared" si="3"/>
        <v>107</v>
      </c>
      <c r="M86" s="47" t="s">
        <v>10</v>
      </c>
      <c r="N86" s="47" t="s">
        <v>11</v>
      </c>
      <c r="O86" s="47"/>
      <c r="P86" s="47" t="s">
        <v>11</v>
      </c>
      <c r="Q86" s="47"/>
      <c r="R86" s="47"/>
      <c r="S86" s="47"/>
      <c r="T86" s="47"/>
      <c r="U86" s="47"/>
      <c r="V86" s="47"/>
      <c r="W86" s="47"/>
      <c r="X86" s="47" t="s">
        <v>11</v>
      </c>
      <c r="Y86" s="47"/>
      <c r="Z86" s="47" t="s">
        <v>17</v>
      </c>
      <c r="AA86" s="18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</row>
    <row r="87" spans="1:71" s="11" customFormat="1">
      <c r="A87" s="18"/>
      <c r="B87" s="18" t="s">
        <v>153</v>
      </c>
      <c r="C87" s="36">
        <v>44223</v>
      </c>
      <c r="D87" s="36" t="s">
        <v>167</v>
      </c>
      <c r="E87" s="37" t="s">
        <v>80</v>
      </c>
      <c r="F87" s="17">
        <v>1</v>
      </c>
      <c r="G87" s="17">
        <v>1</v>
      </c>
      <c r="H87" s="36">
        <v>44223</v>
      </c>
      <c r="I87" s="18">
        <v>58</v>
      </c>
      <c r="J87" s="47" t="s">
        <v>17</v>
      </c>
      <c r="K87" s="48">
        <v>43914</v>
      </c>
      <c r="L87" s="49">
        <f t="shared" si="3"/>
        <v>309</v>
      </c>
      <c r="M87" s="47" t="s">
        <v>10</v>
      </c>
      <c r="N87" s="47"/>
      <c r="O87" s="47" t="s">
        <v>11</v>
      </c>
      <c r="P87" s="47"/>
      <c r="Q87" s="47"/>
      <c r="R87" s="47"/>
      <c r="S87" s="47"/>
      <c r="T87" s="47"/>
      <c r="U87" s="47" t="s">
        <v>11</v>
      </c>
      <c r="V87" s="47" t="s">
        <v>11</v>
      </c>
      <c r="W87" s="47"/>
      <c r="X87" s="47"/>
      <c r="Y87" s="47"/>
      <c r="Z87" s="47" t="s">
        <v>17</v>
      </c>
      <c r="AA87" s="18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</row>
    <row r="88" spans="1:71">
      <c r="A88" s="16"/>
      <c r="B88" s="16"/>
      <c r="C88" s="40">
        <v>44230</v>
      </c>
      <c r="D88" s="20" t="s">
        <v>167</v>
      </c>
      <c r="E88" s="16" t="s">
        <v>82</v>
      </c>
      <c r="F88" s="15">
        <v>1</v>
      </c>
      <c r="G88" s="15">
        <v>1</v>
      </c>
      <c r="H88" s="40">
        <v>44230</v>
      </c>
      <c r="I88" s="41">
        <v>43</v>
      </c>
      <c r="J88" s="16" t="s">
        <v>16</v>
      </c>
      <c r="K88" s="28">
        <v>44146</v>
      </c>
      <c r="L88" s="29">
        <f t="shared" ref="L88:L146" si="4">H88-K88</f>
        <v>84</v>
      </c>
      <c r="M88" s="16" t="s">
        <v>10</v>
      </c>
      <c r="N88" s="16"/>
      <c r="O88" s="16"/>
      <c r="P88" s="16" t="s">
        <v>11</v>
      </c>
      <c r="Q88" s="16"/>
      <c r="R88" s="16"/>
      <c r="S88" s="16"/>
      <c r="T88" s="16"/>
      <c r="U88" s="16"/>
      <c r="V88" s="16"/>
      <c r="W88" s="16"/>
      <c r="X88" s="16"/>
      <c r="Y88" s="16"/>
      <c r="Z88" s="16" t="s">
        <v>16</v>
      </c>
      <c r="AA88" s="16"/>
    </row>
    <row r="89" spans="1:71">
      <c r="A89" s="16"/>
      <c r="B89" s="16"/>
      <c r="C89" s="20">
        <v>44230</v>
      </c>
      <c r="D89" s="20" t="s">
        <v>167</v>
      </c>
      <c r="E89" s="16" t="s">
        <v>81</v>
      </c>
      <c r="F89" s="15">
        <v>1</v>
      </c>
      <c r="G89" s="15">
        <v>1</v>
      </c>
      <c r="H89" s="20">
        <v>44230</v>
      </c>
      <c r="I89" s="16">
        <v>61</v>
      </c>
      <c r="J89" s="16" t="s">
        <v>17</v>
      </c>
      <c r="K89" s="28">
        <v>43939</v>
      </c>
      <c r="L89" s="29">
        <f t="shared" si="4"/>
        <v>291</v>
      </c>
      <c r="M89" s="16" t="s">
        <v>10</v>
      </c>
      <c r="N89" s="16"/>
      <c r="O89" s="16" t="s">
        <v>11</v>
      </c>
      <c r="P89" s="16"/>
      <c r="Q89" s="16"/>
      <c r="R89" s="16"/>
      <c r="S89" s="16"/>
      <c r="T89" s="16"/>
      <c r="U89" s="16"/>
      <c r="V89" s="16"/>
      <c r="W89" s="16" t="s">
        <v>11</v>
      </c>
      <c r="X89" s="16"/>
      <c r="Y89" s="16"/>
      <c r="Z89" s="16" t="s">
        <v>17</v>
      </c>
      <c r="AA89" s="16"/>
    </row>
    <row r="90" spans="1:71" s="11" customFormat="1">
      <c r="A90" s="18"/>
      <c r="B90" s="18" t="s">
        <v>153</v>
      </c>
      <c r="C90" s="36">
        <v>44230</v>
      </c>
      <c r="D90" s="36" t="s">
        <v>167</v>
      </c>
      <c r="E90" s="37" t="s">
        <v>83</v>
      </c>
      <c r="F90" s="17">
        <v>1</v>
      </c>
      <c r="G90" s="17">
        <v>1</v>
      </c>
      <c r="H90" s="36">
        <v>44230</v>
      </c>
      <c r="I90" s="18">
        <v>36</v>
      </c>
      <c r="J90" s="47" t="s">
        <v>17</v>
      </c>
      <c r="K90" s="48">
        <v>44159</v>
      </c>
      <c r="L90" s="49">
        <f t="shared" si="4"/>
        <v>71</v>
      </c>
      <c r="M90" s="47" t="s">
        <v>12</v>
      </c>
      <c r="N90" s="47" t="s">
        <v>11</v>
      </c>
      <c r="O90" s="47"/>
      <c r="P90" s="47" t="s">
        <v>11</v>
      </c>
      <c r="Q90" s="47"/>
      <c r="R90" s="47"/>
      <c r="S90" s="47"/>
      <c r="T90" s="47"/>
      <c r="U90" s="47"/>
      <c r="V90" s="47" t="s">
        <v>11</v>
      </c>
      <c r="W90" s="47"/>
      <c r="X90" s="47"/>
      <c r="Y90" s="47"/>
      <c r="Z90" s="47" t="s">
        <v>17</v>
      </c>
      <c r="AA90" s="18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</row>
    <row r="91" spans="1:71">
      <c r="A91" s="16"/>
      <c r="B91" s="16"/>
      <c r="C91" s="20">
        <v>44230</v>
      </c>
      <c r="D91" s="20" t="s">
        <v>167</v>
      </c>
      <c r="E91" s="16" t="s">
        <v>84</v>
      </c>
      <c r="F91" s="15">
        <v>1</v>
      </c>
      <c r="G91" s="15">
        <v>1</v>
      </c>
      <c r="H91" s="20">
        <v>44230</v>
      </c>
      <c r="I91" s="16">
        <v>36</v>
      </c>
      <c r="J91" s="16" t="s">
        <v>17</v>
      </c>
      <c r="K91" s="28">
        <v>44152</v>
      </c>
      <c r="L91" s="29">
        <f t="shared" si="4"/>
        <v>78</v>
      </c>
      <c r="M91" s="16" t="s">
        <v>12</v>
      </c>
      <c r="N91" s="16"/>
      <c r="O91" s="16"/>
      <c r="P91" s="16"/>
      <c r="Q91" s="16"/>
      <c r="R91" s="16"/>
      <c r="S91" s="16" t="s">
        <v>11</v>
      </c>
      <c r="T91" s="16"/>
      <c r="U91" s="16"/>
      <c r="V91" s="16"/>
      <c r="W91" s="16"/>
      <c r="X91" s="16"/>
      <c r="Y91" s="16"/>
      <c r="Z91" s="16" t="s">
        <v>17</v>
      </c>
      <c r="AA91" s="16"/>
    </row>
    <row r="92" spans="1:71">
      <c r="A92" s="16"/>
      <c r="B92" s="16"/>
      <c r="C92" s="20">
        <v>44237</v>
      </c>
      <c r="D92" s="20" t="s">
        <v>167</v>
      </c>
      <c r="E92" s="16" t="s">
        <v>85</v>
      </c>
      <c r="F92" s="15">
        <v>1</v>
      </c>
      <c r="G92" s="15">
        <v>1</v>
      </c>
      <c r="H92" s="20">
        <v>44237</v>
      </c>
      <c r="I92" s="16">
        <v>61</v>
      </c>
      <c r="J92" s="16" t="s">
        <v>17</v>
      </c>
      <c r="K92" s="28">
        <v>44137</v>
      </c>
      <c r="L92" s="29">
        <f t="shared" si="4"/>
        <v>100</v>
      </c>
      <c r="M92" s="16" t="s">
        <v>12</v>
      </c>
      <c r="N92" s="16"/>
      <c r="O92" s="16"/>
      <c r="P92" s="16" t="s">
        <v>11</v>
      </c>
      <c r="Q92" s="16"/>
      <c r="R92" s="16"/>
      <c r="S92" s="16"/>
      <c r="T92" s="16"/>
      <c r="U92" s="16"/>
      <c r="V92" s="16"/>
      <c r="W92" s="16" t="s">
        <v>11</v>
      </c>
      <c r="X92" s="16" t="s">
        <v>11</v>
      </c>
      <c r="Y92" s="16"/>
      <c r="Z92" s="16" t="s">
        <v>17</v>
      </c>
      <c r="AA92" s="16"/>
    </row>
    <row r="93" spans="1:71">
      <c r="A93" s="16"/>
      <c r="B93" s="16"/>
      <c r="C93" s="20">
        <v>44237</v>
      </c>
      <c r="D93" s="20" t="s">
        <v>167</v>
      </c>
      <c r="E93" s="16" t="s">
        <v>86</v>
      </c>
      <c r="F93" s="15">
        <v>1</v>
      </c>
      <c r="G93" s="15">
        <v>1</v>
      </c>
      <c r="H93" s="20">
        <v>44237</v>
      </c>
      <c r="I93" s="16">
        <v>65</v>
      </c>
      <c r="J93" s="16" t="s">
        <v>16</v>
      </c>
      <c r="K93" s="28">
        <v>44152</v>
      </c>
      <c r="L93" s="29">
        <f t="shared" si="4"/>
        <v>85</v>
      </c>
      <c r="M93" s="16" t="s">
        <v>12</v>
      </c>
      <c r="N93" s="16"/>
      <c r="O93" s="16"/>
      <c r="P93" s="16" t="s">
        <v>11</v>
      </c>
      <c r="Q93" s="16"/>
      <c r="R93" s="16"/>
      <c r="S93" s="16"/>
      <c r="T93" s="16"/>
      <c r="U93" s="16"/>
      <c r="V93" s="16"/>
      <c r="W93" s="16"/>
      <c r="X93" s="16" t="s">
        <v>11</v>
      </c>
      <c r="Y93" s="16"/>
      <c r="Z93" s="16" t="s">
        <v>16</v>
      </c>
      <c r="AA93" s="16"/>
    </row>
    <row r="94" spans="1:71">
      <c r="A94" s="16"/>
      <c r="B94" s="16"/>
      <c r="C94" s="20">
        <v>44237</v>
      </c>
      <c r="D94" s="20" t="s">
        <v>167</v>
      </c>
      <c r="E94" s="16" t="s">
        <v>87</v>
      </c>
      <c r="F94" s="15">
        <v>1</v>
      </c>
      <c r="G94" s="15">
        <v>1</v>
      </c>
      <c r="H94" s="20">
        <v>44237</v>
      </c>
      <c r="I94" s="16">
        <v>63</v>
      </c>
      <c r="J94" s="16" t="s">
        <v>17</v>
      </c>
      <c r="K94" s="28">
        <v>43917</v>
      </c>
      <c r="L94" s="29">
        <f t="shared" si="4"/>
        <v>320</v>
      </c>
      <c r="M94" s="16" t="s">
        <v>12</v>
      </c>
      <c r="N94" s="16"/>
      <c r="O94" s="16"/>
      <c r="P94" s="16" t="s">
        <v>11</v>
      </c>
      <c r="Q94" s="16"/>
      <c r="R94" s="16"/>
      <c r="S94" s="16"/>
      <c r="T94" s="16"/>
      <c r="U94" s="16"/>
      <c r="V94" s="16"/>
      <c r="W94" s="16"/>
      <c r="X94" s="16" t="s">
        <v>11</v>
      </c>
      <c r="Y94" s="16"/>
      <c r="Z94" s="16" t="s">
        <v>17</v>
      </c>
      <c r="AA94" s="16"/>
    </row>
    <row r="95" spans="1:71">
      <c r="A95" s="16"/>
      <c r="B95" s="16"/>
      <c r="C95" s="20">
        <v>44244</v>
      </c>
      <c r="D95" s="20" t="s">
        <v>167</v>
      </c>
      <c r="E95" s="16" t="s">
        <v>19</v>
      </c>
      <c r="F95" s="15">
        <v>1</v>
      </c>
      <c r="G95" s="15">
        <v>1</v>
      </c>
      <c r="H95" s="20">
        <v>44244</v>
      </c>
      <c r="I95" s="16">
        <v>40</v>
      </c>
      <c r="J95" s="16" t="s">
        <v>17</v>
      </c>
      <c r="K95" s="28">
        <v>44140</v>
      </c>
      <c r="L95" s="29">
        <f t="shared" si="4"/>
        <v>104</v>
      </c>
      <c r="M95" s="16" t="s">
        <v>10</v>
      </c>
      <c r="N95" s="21"/>
      <c r="O95" s="21"/>
      <c r="P95" s="21" t="s">
        <v>11</v>
      </c>
      <c r="Q95" s="21"/>
      <c r="R95" s="21"/>
      <c r="S95" s="21"/>
      <c r="T95" s="21"/>
      <c r="U95" s="21"/>
      <c r="V95" s="21"/>
      <c r="W95" s="21"/>
      <c r="X95" s="21"/>
      <c r="Y95" s="21"/>
      <c r="Z95" s="16" t="s">
        <v>17</v>
      </c>
      <c r="AA95" s="16"/>
    </row>
    <row r="96" spans="1:71">
      <c r="A96" s="16"/>
      <c r="B96" s="16"/>
      <c r="C96" s="20">
        <v>44244</v>
      </c>
      <c r="D96" s="20" t="s">
        <v>167</v>
      </c>
      <c r="E96" s="16" t="s">
        <v>88</v>
      </c>
      <c r="F96" s="15">
        <v>1</v>
      </c>
      <c r="G96" s="15">
        <v>1</v>
      </c>
      <c r="H96" s="20">
        <v>44244</v>
      </c>
      <c r="I96" s="16">
        <v>66</v>
      </c>
      <c r="J96" s="16" t="s">
        <v>16</v>
      </c>
      <c r="K96" s="28">
        <v>44197</v>
      </c>
      <c r="L96" s="29">
        <f t="shared" si="4"/>
        <v>47</v>
      </c>
      <c r="M96" s="16" t="s">
        <v>10</v>
      </c>
      <c r="N96" s="16"/>
      <c r="O96" s="16"/>
      <c r="P96" s="16"/>
      <c r="Q96" s="16"/>
      <c r="R96" s="16"/>
      <c r="S96" s="16"/>
      <c r="T96" s="16"/>
      <c r="U96" s="16" t="s">
        <v>11</v>
      </c>
      <c r="V96" s="16"/>
      <c r="W96" s="16"/>
      <c r="X96" s="16" t="s">
        <v>11</v>
      </c>
      <c r="Y96" s="16"/>
      <c r="Z96" s="16" t="s">
        <v>16</v>
      </c>
      <c r="AA96" s="16"/>
    </row>
    <row r="97" spans="1:27">
      <c r="A97" s="16"/>
      <c r="B97" s="16"/>
      <c r="C97" s="20">
        <v>44041</v>
      </c>
      <c r="D97" s="20" t="s">
        <v>167</v>
      </c>
      <c r="E97" s="16" t="s">
        <v>92</v>
      </c>
      <c r="F97" s="15">
        <v>1</v>
      </c>
      <c r="G97" s="15">
        <v>1</v>
      </c>
      <c r="H97" s="45">
        <v>44251</v>
      </c>
      <c r="I97" s="16">
        <v>47</v>
      </c>
      <c r="J97" s="16" t="s">
        <v>16</v>
      </c>
      <c r="K97" s="28">
        <v>44137</v>
      </c>
      <c r="L97" s="29">
        <f t="shared" si="4"/>
        <v>114</v>
      </c>
      <c r="M97" s="16" t="s">
        <v>12</v>
      </c>
      <c r="N97" s="16"/>
      <c r="O97" s="16" t="s">
        <v>11</v>
      </c>
      <c r="P97" s="20" t="s">
        <v>11</v>
      </c>
      <c r="Q97" s="16" t="s">
        <v>11</v>
      </c>
      <c r="R97" s="20"/>
      <c r="S97" s="15"/>
      <c r="T97" s="15"/>
      <c r="U97" s="15"/>
      <c r="V97" s="16"/>
      <c r="W97" s="15" t="s">
        <v>11</v>
      </c>
      <c r="X97" s="15"/>
      <c r="Y97" s="16"/>
      <c r="Z97" s="16" t="s">
        <v>16</v>
      </c>
      <c r="AA97" s="16"/>
    </row>
    <row r="98" spans="1:27">
      <c r="A98" s="16"/>
      <c r="B98" s="16"/>
      <c r="C98" s="20">
        <v>44251</v>
      </c>
      <c r="D98" s="20" t="s">
        <v>167</v>
      </c>
      <c r="E98" s="16" t="s">
        <v>93</v>
      </c>
      <c r="F98" s="15">
        <v>1</v>
      </c>
      <c r="G98" s="15">
        <v>1</v>
      </c>
      <c r="H98" s="20">
        <v>44251</v>
      </c>
      <c r="I98" s="16">
        <v>48</v>
      </c>
      <c r="J98" s="16" t="s">
        <v>16</v>
      </c>
      <c r="K98" s="28">
        <v>44187</v>
      </c>
      <c r="L98" s="29">
        <f t="shared" si="4"/>
        <v>64</v>
      </c>
      <c r="M98" s="16" t="s">
        <v>12</v>
      </c>
      <c r="N98" s="16"/>
      <c r="O98" s="16"/>
      <c r="P98" s="20" t="s">
        <v>11</v>
      </c>
      <c r="Q98" s="20"/>
      <c r="R98" s="20" t="s">
        <v>11</v>
      </c>
      <c r="S98" s="15"/>
      <c r="T98" s="15"/>
      <c r="U98" s="15"/>
      <c r="V98" s="16"/>
      <c r="W98" s="15" t="s">
        <v>11</v>
      </c>
      <c r="X98" s="15"/>
      <c r="Y98" s="16"/>
      <c r="Z98" s="16" t="s">
        <v>16</v>
      </c>
      <c r="AA98" s="16"/>
    </row>
    <row r="99" spans="1:27">
      <c r="A99" s="16"/>
      <c r="B99" s="16"/>
      <c r="C99" s="20">
        <v>44258</v>
      </c>
      <c r="D99" s="20" t="s">
        <v>167</v>
      </c>
      <c r="E99" s="16" t="s">
        <v>94</v>
      </c>
      <c r="F99" s="15">
        <v>1</v>
      </c>
      <c r="G99" s="15">
        <v>1</v>
      </c>
      <c r="H99" s="20">
        <v>44258</v>
      </c>
      <c r="I99" s="16">
        <v>48</v>
      </c>
      <c r="J99" s="16" t="s">
        <v>17</v>
      </c>
      <c r="K99" s="28">
        <v>44176</v>
      </c>
      <c r="L99" s="29">
        <f t="shared" si="4"/>
        <v>82</v>
      </c>
      <c r="M99" s="16" t="s">
        <v>12</v>
      </c>
      <c r="N99" s="16"/>
      <c r="O99" s="16"/>
      <c r="P99" s="20"/>
      <c r="Q99" s="20"/>
      <c r="R99" s="20"/>
      <c r="S99" s="15"/>
      <c r="T99" s="15"/>
      <c r="U99" s="15" t="s">
        <v>11</v>
      </c>
      <c r="V99" s="16" t="s">
        <v>11</v>
      </c>
      <c r="W99" s="15"/>
      <c r="X99" s="15" t="s">
        <v>11</v>
      </c>
      <c r="Y99" s="16"/>
      <c r="Z99" s="16" t="s">
        <v>17</v>
      </c>
      <c r="AA99" s="16"/>
    </row>
    <row r="100" spans="1:27">
      <c r="A100" s="13" t="s">
        <v>170</v>
      </c>
      <c r="B100" s="13"/>
      <c r="C100" s="14">
        <v>44258</v>
      </c>
      <c r="D100" s="20" t="s">
        <v>167</v>
      </c>
      <c r="E100" s="13" t="s">
        <v>95</v>
      </c>
      <c r="F100" s="12">
        <v>1</v>
      </c>
      <c r="G100" s="12">
        <v>1</v>
      </c>
      <c r="H100" s="14">
        <v>44258</v>
      </c>
      <c r="I100" s="13">
        <v>38</v>
      </c>
      <c r="J100" s="13" t="s">
        <v>16</v>
      </c>
      <c r="K100" s="25">
        <v>43910</v>
      </c>
      <c r="L100" s="26">
        <f t="shared" si="4"/>
        <v>348</v>
      </c>
      <c r="M100" s="13" t="s">
        <v>12</v>
      </c>
      <c r="N100" s="13"/>
      <c r="O100" s="13"/>
      <c r="P100" s="14"/>
      <c r="Q100" s="14"/>
      <c r="R100" s="14"/>
      <c r="S100" s="12"/>
      <c r="T100" s="12"/>
      <c r="U100" s="12" t="s">
        <v>11</v>
      </c>
      <c r="V100" s="13" t="s">
        <v>11</v>
      </c>
      <c r="W100" s="12"/>
      <c r="X100" s="12" t="s">
        <v>11</v>
      </c>
      <c r="Y100" s="13"/>
      <c r="Z100" s="13" t="s">
        <v>16</v>
      </c>
      <c r="AA100" s="16"/>
    </row>
    <row r="101" spans="1:27">
      <c r="A101" s="13" t="s">
        <v>170</v>
      </c>
      <c r="B101" s="13"/>
      <c r="C101" s="14">
        <v>44258</v>
      </c>
      <c r="D101" s="20" t="s">
        <v>167</v>
      </c>
      <c r="E101" s="13" t="s">
        <v>96</v>
      </c>
      <c r="F101" s="12">
        <v>1</v>
      </c>
      <c r="G101" s="12">
        <v>1</v>
      </c>
      <c r="H101" s="14">
        <v>44258</v>
      </c>
      <c r="I101" s="13">
        <v>24</v>
      </c>
      <c r="J101" s="13" t="s">
        <v>16</v>
      </c>
      <c r="K101" s="25">
        <v>44127</v>
      </c>
      <c r="L101" s="26">
        <f t="shared" si="4"/>
        <v>131</v>
      </c>
      <c r="M101" s="13" t="s">
        <v>12</v>
      </c>
      <c r="N101" s="13"/>
      <c r="O101" s="13"/>
      <c r="P101" s="14" t="s">
        <v>11</v>
      </c>
      <c r="Q101" s="14"/>
      <c r="R101" s="14" t="s">
        <v>11</v>
      </c>
      <c r="S101" s="12"/>
      <c r="T101" s="12" t="s">
        <v>11</v>
      </c>
      <c r="U101" s="12"/>
      <c r="V101" s="13"/>
      <c r="W101" s="12"/>
      <c r="X101" s="12"/>
      <c r="Y101" s="13"/>
      <c r="Z101" s="13" t="s">
        <v>16</v>
      </c>
      <c r="AA101" s="16"/>
    </row>
    <row r="102" spans="1:27">
      <c r="A102" s="13" t="s">
        <v>170</v>
      </c>
      <c r="B102" s="13"/>
      <c r="C102" s="14">
        <v>44258</v>
      </c>
      <c r="D102" s="20" t="s">
        <v>167</v>
      </c>
      <c r="E102" s="13" t="s">
        <v>97</v>
      </c>
      <c r="F102" s="12">
        <v>1</v>
      </c>
      <c r="G102" s="12">
        <v>1</v>
      </c>
      <c r="H102" s="14">
        <v>44258</v>
      </c>
      <c r="I102" s="13">
        <v>59</v>
      </c>
      <c r="J102" s="13" t="s">
        <v>16</v>
      </c>
      <c r="K102" s="25">
        <v>44138</v>
      </c>
      <c r="L102" s="26">
        <f t="shared" si="4"/>
        <v>120</v>
      </c>
      <c r="M102" s="13" t="s">
        <v>12</v>
      </c>
      <c r="N102" s="13" t="s">
        <v>11</v>
      </c>
      <c r="O102" s="13" t="s">
        <v>11</v>
      </c>
      <c r="P102" s="14"/>
      <c r="Q102" s="14"/>
      <c r="R102" s="14"/>
      <c r="S102" s="12" t="s">
        <v>11</v>
      </c>
      <c r="T102" s="12" t="s">
        <v>11</v>
      </c>
      <c r="U102" s="12"/>
      <c r="V102" s="13"/>
      <c r="W102" s="12" t="s">
        <v>11</v>
      </c>
      <c r="X102" s="12"/>
      <c r="Y102" s="13"/>
      <c r="Z102" s="13" t="s">
        <v>16</v>
      </c>
      <c r="AA102" s="16"/>
    </row>
    <row r="103" spans="1:27">
      <c r="A103" s="13" t="s">
        <v>170</v>
      </c>
      <c r="B103" s="13"/>
      <c r="C103" s="14">
        <v>44258</v>
      </c>
      <c r="D103" s="20" t="s">
        <v>167</v>
      </c>
      <c r="E103" s="13" t="s">
        <v>98</v>
      </c>
      <c r="F103" s="12">
        <v>1</v>
      </c>
      <c r="G103" s="12">
        <v>1</v>
      </c>
      <c r="H103" s="14">
        <v>44258</v>
      </c>
      <c r="I103" s="13">
        <v>83</v>
      </c>
      <c r="J103" s="13" t="s">
        <v>17</v>
      </c>
      <c r="K103" s="25">
        <v>44142</v>
      </c>
      <c r="L103" s="26">
        <f t="shared" si="4"/>
        <v>116</v>
      </c>
      <c r="M103" s="13" t="s">
        <v>12</v>
      </c>
      <c r="N103" s="13"/>
      <c r="O103" s="13"/>
      <c r="P103" s="14"/>
      <c r="Q103" s="14"/>
      <c r="R103" s="14"/>
      <c r="S103" s="12"/>
      <c r="T103" s="12"/>
      <c r="U103" s="12"/>
      <c r="V103" s="13"/>
      <c r="W103" s="12"/>
      <c r="X103" s="12" t="s">
        <v>11</v>
      </c>
      <c r="Y103" s="13"/>
      <c r="Z103" s="13" t="s">
        <v>17</v>
      </c>
      <c r="AA103" s="16"/>
    </row>
    <row r="104" spans="1:27">
      <c r="A104" s="13" t="s">
        <v>170</v>
      </c>
      <c r="B104" s="13"/>
      <c r="C104" s="14">
        <v>44265</v>
      </c>
      <c r="D104" s="20" t="s">
        <v>167</v>
      </c>
      <c r="E104" s="13" t="s">
        <v>99</v>
      </c>
      <c r="F104" s="12">
        <v>1</v>
      </c>
      <c r="G104" s="12">
        <v>1</v>
      </c>
      <c r="H104" s="14">
        <v>44265</v>
      </c>
      <c r="I104" s="13">
        <v>50</v>
      </c>
      <c r="J104" s="13" t="s">
        <v>16</v>
      </c>
      <c r="K104" s="25">
        <v>44158</v>
      </c>
      <c r="L104" s="26">
        <f t="shared" si="4"/>
        <v>107</v>
      </c>
      <c r="M104" s="13" t="s">
        <v>12</v>
      </c>
      <c r="N104" s="13"/>
      <c r="O104" s="13"/>
      <c r="P104" s="14"/>
      <c r="Q104" s="14"/>
      <c r="R104" s="14"/>
      <c r="S104" s="12"/>
      <c r="T104" s="12" t="s">
        <v>11</v>
      </c>
      <c r="U104" s="12" t="s">
        <v>11</v>
      </c>
      <c r="V104" s="13" t="s">
        <v>11</v>
      </c>
      <c r="W104" s="12"/>
      <c r="X104" s="12"/>
      <c r="Y104" s="13"/>
      <c r="Z104" s="13" t="s">
        <v>16</v>
      </c>
      <c r="AA104" s="16"/>
    </row>
    <row r="105" spans="1:27">
      <c r="A105" s="13" t="s">
        <v>170</v>
      </c>
      <c r="B105" s="13"/>
      <c r="C105" s="14">
        <v>44265</v>
      </c>
      <c r="D105" s="20" t="s">
        <v>167</v>
      </c>
      <c r="E105" s="13" t="s">
        <v>100</v>
      </c>
      <c r="F105" s="12">
        <v>1</v>
      </c>
      <c r="G105" s="12">
        <v>1</v>
      </c>
      <c r="H105" s="14">
        <v>44265</v>
      </c>
      <c r="I105" s="13">
        <v>34</v>
      </c>
      <c r="J105" s="13" t="s">
        <v>16</v>
      </c>
      <c r="K105" s="25">
        <v>44137</v>
      </c>
      <c r="L105" s="26">
        <f t="shared" si="4"/>
        <v>128</v>
      </c>
      <c r="M105" s="13" t="s">
        <v>10</v>
      </c>
      <c r="N105" s="13"/>
      <c r="O105" s="13"/>
      <c r="P105" s="14"/>
      <c r="Q105" s="14" t="s">
        <v>11</v>
      </c>
      <c r="R105" s="14" t="s">
        <v>11</v>
      </c>
      <c r="S105" s="12" t="s">
        <v>11</v>
      </c>
      <c r="T105" s="12" t="s">
        <v>11</v>
      </c>
      <c r="U105" s="12"/>
      <c r="V105" s="13"/>
      <c r="W105" s="12"/>
      <c r="X105" s="12" t="s">
        <v>11</v>
      </c>
      <c r="Y105" s="13"/>
      <c r="Z105" s="13" t="s">
        <v>16</v>
      </c>
      <c r="AA105" s="16"/>
    </row>
    <row r="106" spans="1:27">
      <c r="A106" s="13" t="s">
        <v>170</v>
      </c>
      <c r="B106" s="13"/>
      <c r="C106" s="14">
        <v>44271</v>
      </c>
      <c r="D106" s="20" t="s">
        <v>167</v>
      </c>
      <c r="E106" s="13" t="s">
        <v>171</v>
      </c>
      <c r="F106" s="12">
        <v>1</v>
      </c>
      <c r="G106" s="12">
        <v>1</v>
      </c>
      <c r="H106" s="14">
        <v>44271</v>
      </c>
      <c r="I106" s="13">
        <v>68</v>
      </c>
      <c r="J106" s="13" t="s">
        <v>17</v>
      </c>
      <c r="K106" s="25">
        <v>44166</v>
      </c>
      <c r="L106" s="26">
        <f t="shared" si="4"/>
        <v>105</v>
      </c>
      <c r="M106" s="13" t="s">
        <v>10</v>
      </c>
      <c r="N106" s="13"/>
      <c r="O106" s="13"/>
      <c r="P106" s="14" t="s">
        <v>11</v>
      </c>
      <c r="Q106" s="14"/>
      <c r="R106" s="14"/>
      <c r="S106" s="12"/>
      <c r="T106" s="12"/>
      <c r="U106" s="12"/>
      <c r="V106" s="13"/>
      <c r="W106" s="12"/>
      <c r="X106" s="12"/>
      <c r="Y106" s="13"/>
      <c r="Z106" s="13" t="s">
        <v>17</v>
      </c>
      <c r="AA106" s="16"/>
    </row>
    <row r="107" spans="1:27">
      <c r="A107" s="13" t="s">
        <v>170</v>
      </c>
      <c r="B107" s="13"/>
      <c r="C107" s="14">
        <v>44272</v>
      </c>
      <c r="D107" s="20" t="s">
        <v>167</v>
      </c>
      <c r="E107" s="13" t="s">
        <v>101</v>
      </c>
      <c r="F107" s="12">
        <v>1</v>
      </c>
      <c r="G107" s="12">
        <v>1</v>
      </c>
      <c r="H107" s="14">
        <v>44272</v>
      </c>
      <c r="I107" s="13">
        <v>39</v>
      </c>
      <c r="J107" s="13" t="s">
        <v>17</v>
      </c>
      <c r="K107" s="25">
        <v>44147</v>
      </c>
      <c r="L107" s="26">
        <f t="shared" si="4"/>
        <v>125</v>
      </c>
      <c r="M107" s="13" t="s">
        <v>10</v>
      </c>
      <c r="N107" s="13"/>
      <c r="O107" s="13"/>
      <c r="P107" s="14"/>
      <c r="Q107" s="14" t="s">
        <v>11</v>
      </c>
      <c r="R107" s="14" t="s">
        <v>11</v>
      </c>
      <c r="S107" s="12" t="s">
        <v>11</v>
      </c>
      <c r="T107" s="12" t="s">
        <v>11</v>
      </c>
      <c r="U107" s="12"/>
      <c r="V107" s="13"/>
      <c r="W107" s="12"/>
      <c r="X107" s="12"/>
      <c r="Y107" s="13"/>
      <c r="Z107" s="13" t="s">
        <v>17</v>
      </c>
      <c r="AA107" s="16"/>
    </row>
    <row r="108" spans="1:27">
      <c r="A108" s="13" t="s">
        <v>170</v>
      </c>
      <c r="B108" s="13"/>
      <c r="C108" s="14">
        <v>44272</v>
      </c>
      <c r="D108" s="20" t="s">
        <v>167</v>
      </c>
      <c r="E108" s="13" t="s">
        <v>102</v>
      </c>
      <c r="F108" s="12">
        <v>1</v>
      </c>
      <c r="G108" s="12">
        <v>1</v>
      </c>
      <c r="H108" s="14">
        <v>44272</v>
      </c>
      <c r="I108" s="13">
        <v>39</v>
      </c>
      <c r="J108" s="13" t="s">
        <v>16</v>
      </c>
      <c r="K108" s="25">
        <v>44136</v>
      </c>
      <c r="L108" s="26">
        <f t="shared" si="4"/>
        <v>136</v>
      </c>
      <c r="M108" s="13" t="s">
        <v>10</v>
      </c>
      <c r="N108" s="13" t="s">
        <v>11</v>
      </c>
      <c r="O108" s="13"/>
      <c r="P108" s="13"/>
      <c r="Q108" s="13" t="s">
        <v>11</v>
      </c>
      <c r="R108" s="13" t="s">
        <v>11</v>
      </c>
      <c r="S108" s="13" t="s">
        <v>11</v>
      </c>
      <c r="T108" s="13" t="s">
        <v>11</v>
      </c>
      <c r="U108" s="13"/>
      <c r="V108" s="13"/>
      <c r="W108" s="13"/>
      <c r="X108" s="13"/>
      <c r="Y108" s="13"/>
      <c r="Z108" s="13" t="s">
        <v>16</v>
      </c>
      <c r="AA108" s="16"/>
    </row>
    <row r="109" spans="1:27">
      <c r="A109" s="13" t="s">
        <v>170</v>
      </c>
      <c r="B109" s="13"/>
      <c r="C109" s="14">
        <v>44274</v>
      </c>
      <c r="D109" s="20" t="s">
        <v>167</v>
      </c>
      <c r="E109" s="13" t="s">
        <v>103</v>
      </c>
      <c r="F109" s="12">
        <v>1</v>
      </c>
      <c r="G109" s="12">
        <v>1</v>
      </c>
      <c r="H109" s="14">
        <v>44274</v>
      </c>
      <c r="I109" s="13">
        <v>71</v>
      </c>
      <c r="J109" s="13" t="s">
        <v>17</v>
      </c>
      <c r="K109" s="25">
        <v>44117</v>
      </c>
      <c r="L109" s="26">
        <f t="shared" si="4"/>
        <v>157</v>
      </c>
      <c r="M109" s="13" t="s">
        <v>10</v>
      </c>
      <c r="N109" s="13" t="s">
        <v>11</v>
      </c>
      <c r="O109" s="13"/>
      <c r="P109" s="13" t="s">
        <v>11</v>
      </c>
      <c r="Q109" s="13"/>
      <c r="R109" s="13"/>
      <c r="S109" s="13"/>
      <c r="T109" s="13"/>
      <c r="U109" s="13"/>
      <c r="V109" s="13"/>
      <c r="W109" s="13"/>
      <c r="X109" s="13" t="s">
        <v>11</v>
      </c>
      <c r="Y109" s="13"/>
      <c r="Z109" s="13" t="s">
        <v>17</v>
      </c>
      <c r="AA109" s="16"/>
    </row>
    <row r="110" spans="1:27">
      <c r="A110" s="16"/>
      <c r="B110" s="16"/>
      <c r="C110" s="20">
        <v>44279</v>
      </c>
      <c r="D110" s="20" t="s">
        <v>167</v>
      </c>
      <c r="E110" s="16" t="s">
        <v>106</v>
      </c>
      <c r="F110" s="15">
        <v>1</v>
      </c>
      <c r="G110" s="15">
        <v>1</v>
      </c>
      <c r="H110" s="20">
        <v>44279</v>
      </c>
      <c r="I110" s="16">
        <v>39</v>
      </c>
      <c r="J110" s="16" t="s">
        <v>17</v>
      </c>
      <c r="K110" s="28">
        <v>44172</v>
      </c>
      <c r="L110" s="29">
        <f t="shared" si="4"/>
        <v>107</v>
      </c>
      <c r="M110" s="16" t="s">
        <v>10</v>
      </c>
      <c r="N110" s="15" t="s">
        <v>11</v>
      </c>
      <c r="O110" s="16"/>
      <c r="P110" s="15" t="s">
        <v>11</v>
      </c>
      <c r="Q110" s="15"/>
      <c r="R110" s="15"/>
      <c r="S110" s="15" t="s">
        <v>11</v>
      </c>
      <c r="T110" s="15" t="s">
        <v>11</v>
      </c>
      <c r="U110" s="16"/>
      <c r="V110" s="16"/>
      <c r="W110" s="15" t="s">
        <v>11</v>
      </c>
      <c r="X110" s="15" t="s">
        <v>11</v>
      </c>
      <c r="Y110" s="16"/>
      <c r="Z110" s="16" t="s">
        <v>17</v>
      </c>
      <c r="AA110" s="16"/>
    </row>
    <row r="111" spans="1:27">
      <c r="A111" s="13" t="s">
        <v>170</v>
      </c>
      <c r="B111" s="13"/>
      <c r="C111" s="14">
        <v>44279</v>
      </c>
      <c r="D111" s="20" t="s">
        <v>167</v>
      </c>
      <c r="E111" s="13" t="s">
        <v>107</v>
      </c>
      <c r="F111" s="12">
        <v>1</v>
      </c>
      <c r="G111" s="12">
        <v>1</v>
      </c>
      <c r="H111" s="14">
        <v>44279</v>
      </c>
      <c r="I111" s="13">
        <v>39</v>
      </c>
      <c r="J111" s="13" t="s">
        <v>17</v>
      </c>
      <c r="K111" s="25">
        <v>44169</v>
      </c>
      <c r="L111" s="26">
        <f t="shared" si="4"/>
        <v>110</v>
      </c>
      <c r="M111" s="13" t="s">
        <v>10</v>
      </c>
      <c r="N111" s="13"/>
      <c r="O111" s="13"/>
      <c r="P111" s="12" t="s">
        <v>11</v>
      </c>
      <c r="Q111" s="12"/>
      <c r="R111" s="12"/>
      <c r="S111" s="13"/>
      <c r="T111" s="13"/>
      <c r="U111" s="13"/>
      <c r="V111" s="13"/>
      <c r="W111" s="13" t="s">
        <v>11</v>
      </c>
      <c r="X111" s="13"/>
      <c r="Y111" s="13"/>
      <c r="Z111" s="13" t="s">
        <v>17</v>
      </c>
      <c r="AA111" s="16"/>
    </row>
    <row r="112" spans="1:27">
      <c r="A112" s="13" t="s">
        <v>170</v>
      </c>
      <c r="B112" s="13"/>
      <c r="C112" s="14">
        <v>44279</v>
      </c>
      <c r="D112" s="20" t="s">
        <v>167</v>
      </c>
      <c r="E112" s="13" t="s">
        <v>108</v>
      </c>
      <c r="F112" s="12">
        <v>1</v>
      </c>
      <c r="G112" s="12">
        <v>1</v>
      </c>
      <c r="H112" s="14">
        <v>44279</v>
      </c>
      <c r="I112" s="13">
        <v>58</v>
      </c>
      <c r="J112" s="13" t="s">
        <v>16</v>
      </c>
      <c r="K112" s="25">
        <v>44166</v>
      </c>
      <c r="L112" s="26">
        <f t="shared" si="4"/>
        <v>113</v>
      </c>
      <c r="M112" s="13" t="s">
        <v>10</v>
      </c>
      <c r="N112" s="13"/>
      <c r="O112" s="13"/>
      <c r="P112" s="13"/>
      <c r="Q112" s="13"/>
      <c r="R112" s="13"/>
      <c r="S112" s="13"/>
      <c r="T112" s="13"/>
      <c r="U112" s="13"/>
      <c r="V112" s="13"/>
      <c r="W112" s="13"/>
      <c r="X112" s="13" t="s">
        <v>11</v>
      </c>
      <c r="Y112" s="13"/>
      <c r="Z112" s="13" t="s">
        <v>16</v>
      </c>
      <c r="AA112" s="16"/>
    </row>
    <row r="113" spans="1:71">
      <c r="A113" s="13" t="s">
        <v>170</v>
      </c>
      <c r="B113" s="13"/>
      <c r="C113" s="14">
        <v>44279</v>
      </c>
      <c r="D113" s="20" t="s">
        <v>167</v>
      </c>
      <c r="E113" s="13" t="s">
        <v>109</v>
      </c>
      <c r="F113" s="12">
        <v>1</v>
      </c>
      <c r="G113" s="12">
        <v>1</v>
      </c>
      <c r="H113" s="14">
        <v>44279</v>
      </c>
      <c r="I113" s="13">
        <v>58</v>
      </c>
      <c r="J113" s="13" t="s">
        <v>17</v>
      </c>
      <c r="K113" s="25">
        <v>44157</v>
      </c>
      <c r="L113" s="26">
        <f t="shared" si="4"/>
        <v>122</v>
      </c>
      <c r="M113" s="13" t="s">
        <v>10</v>
      </c>
      <c r="N113" s="13"/>
      <c r="O113" s="12" t="s">
        <v>11</v>
      </c>
      <c r="P113" s="12"/>
      <c r="Q113" s="12"/>
      <c r="R113" s="12"/>
      <c r="S113" s="13"/>
      <c r="T113" s="13"/>
      <c r="U113" s="13"/>
      <c r="V113" s="13"/>
      <c r="W113" s="13"/>
      <c r="X113" s="13" t="s">
        <v>11</v>
      </c>
      <c r="Y113" s="13"/>
      <c r="Z113" s="13" t="s">
        <v>17</v>
      </c>
      <c r="AA113" s="16"/>
    </row>
    <row r="114" spans="1:71">
      <c r="A114" s="13" t="s">
        <v>170</v>
      </c>
      <c r="B114" s="13"/>
      <c r="C114" s="14">
        <v>44279</v>
      </c>
      <c r="D114" s="20" t="s">
        <v>167</v>
      </c>
      <c r="E114" s="13" t="s">
        <v>110</v>
      </c>
      <c r="F114" s="12">
        <v>1</v>
      </c>
      <c r="G114" s="12">
        <v>1</v>
      </c>
      <c r="H114" s="14">
        <v>44279</v>
      </c>
      <c r="I114" s="13">
        <v>33</v>
      </c>
      <c r="J114" s="13" t="s">
        <v>17</v>
      </c>
      <c r="K114" s="25">
        <v>44133</v>
      </c>
      <c r="L114" s="26">
        <f t="shared" si="4"/>
        <v>146</v>
      </c>
      <c r="M114" s="13" t="s">
        <v>10</v>
      </c>
      <c r="N114" s="13"/>
      <c r="O114" s="13"/>
      <c r="P114" s="12" t="s">
        <v>11</v>
      </c>
      <c r="Q114" s="12"/>
      <c r="R114" s="12"/>
      <c r="S114" s="13"/>
      <c r="T114" s="13"/>
      <c r="U114" s="13"/>
      <c r="V114" s="13"/>
      <c r="W114" s="13"/>
      <c r="X114" s="13" t="s">
        <v>11</v>
      </c>
      <c r="Y114" s="13"/>
      <c r="Z114" s="13" t="s">
        <v>17</v>
      </c>
      <c r="AA114" s="16"/>
    </row>
    <row r="115" spans="1:71">
      <c r="A115" s="13" t="s">
        <v>170</v>
      </c>
      <c r="B115" s="13"/>
      <c r="C115" s="14">
        <v>44279</v>
      </c>
      <c r="D115" s="20" t="s">
        <v>167</v>
      </c>
      <c r="E115" s="13" t="s">
        <v>111</v>
      </c>
      <c r="F115" s="12">
        <v>1</v>
      </c>
      <c r="G115" s="12">
        <v>1</v>
      </c>
      <c r="H115" s="14">
        <v>44279</v>
      </c>
      <c r="I115" s="13">
        <v>22</v>
      </c>
      <c r="J115" s="13" t="s">
        <v>16</v>
      </c>
      <c r="K115" s="25">
        <v>44137</v>
      </c>
      <c r="L115" s="26">
        <f t="shared" si="4"/>
        <v>142</v>
      </c>
      <c r="M115" s="13" t="s">
        <v>10</v>
      </c>
      <c r="N115" s="13"/>
      <c r="O115" s="13"/>
      <c r="P115" s="13"/>
      <c r="Q115" s="13"/>
      <c r="R115" s="13"/>
      <c r="S115" s="13" t="s">
        <v>11</v>
      </c>
      <c r="T115" s="13"/>
      <c r="U115" s="13"/>
      <c r="V115" s="13"/>
      <c r="W115" s="13"/>
      <c r="X115" s="13" t="s">
        <v>11</v>
      </c>
      <c r="Y115" s="13"/>
      <c r="Z115" s="13" t="s">
        <v>16</v>
      </c>
      <c r="AA115" s="16"/>
    </row>
    <row r="116" spans="1:71">
      <c r="A116" s="13" t="s">
        <v>170</v>
      </c>
      <c r="B116" s="13"/>
      <c r="C116" s="14">
        <v>44286</v>
      </c>
      <c r="D116" s="20" t="s">
        <v>167</v>
      </c>
      <c r="E116" s="13" t="s">
        <v>112</v>
      </c>
      <c r="F116" s="12">
        <v>1</v>
      </c>
      <c r="G116" s="12">
        <v>1</v>
      </c>
      <c r="H116" s="14">
        <v>44286</v>
      </c>
      <c r="I116" s="13">
        <v>48</v>
      </c>
      <c r="J116" s="13" t="s">
        <v>17</v>
      </c>
      <c r="K116" s="25">
        <v>44186</v>
      </c>
      <c r="L116" s="26">
        <f t="shared" si="4"/>
        <v>100</v>
      </c>
      <c r="M116" s="13" t="s">
        <v>10</v>
      </c>
      <c r="N116" s="13"/>
      <c r="O116" s="13"/>
      <c r="P116" s="12" t="s">
        <v>11</v>
      </c>
      <c r="Q116" s="12"/>
      <c r="R116" s="12"/>
      <c r="S116" s="13"/>
      <c r="T116" s="13"/>
      <c r="U116" s="13" t="s">
        <v>11</v>
      </c>
      <c r="V116" s="13" t="s">
        <v>11</v>
      </c>
      <c r="W116" s="13"/>
      <c r="X116" s="13" t="s">
        <v>11</v>
      </c>
      <c r="Y116" s="13"/>
      <c r="Z116" s="13" t="s">
        <v>17</v>
      </c>
      <c r="AA116" s="16"/>
    </row>
    <row r="117" spans="1:71">
      <c r="A117" s="13" t="s">
        <v>170</v>
      </c>
      <c r="B117" s="13"/>
      <c r="C117" s="14">
        <v>44300</v>
      </c>
      <c r="D117" s="20" t="s">
        <v>167</v>
      </c>
      <c r="E117" s="13" t="s">
        <v>113</v>
      </c>
      <c r="F117" s="12">
        <v>1</v>
      </c>
      <c r="G117" s="12">
        <v>1</v>
      </c>
      <c r="H117" s="14">
        <v>44300</v>
      </c>
      <c r="I117" s="13">
        <v>64</v>
      </c>
      <c r="J117" s="13" t="s">
        <v>16</v>
      </c>
      <c r="K117" s="25">
        <v>44187</v>
      </c>
      <c r="L117" s="26">
        <f t="shared" si="4"/>
        <v>113</v>
      </c>
      <c r="M117" s="13" t="s">
        <v>10</v>
      </c>
      <c r="N117" s="12" t="s">
        <v>11</v>
      </c>
      <c r="O117" s="13"/>
      <c r="P117" s="13"/>
      <c r="Q117" s="13"/>
      <c r="R117" s="13"/>
      <c r="S117" s="13"/>
      <c r="T117" s="13"/>
      <c r="U117" s="13"/>
      <c r="V117" s="13"/>
      <c r="W117" s="13"/>
      <c r="X117" s="13"/>
      <c r="Y117" s="13"/>
      <c r="Z117" s="13" t="s">
        <v>16</v>
      </c>
      <c r="AA117" s="16"/>
    </row>
    <row r="118" spans="1:71">
      <c r="A118" s="13" t="s">
        <v>170</v>
      </c>
      <c r="B118" s="13"/>
      <c r="C118" s="14">
        <v>44300</v>
      </c>
      <c r="D118" s="20" t="s">
        <v>167</v>
      </c>
      <c r="E118" s="13" t="s">
        <v>114</v>
      </c>
      <c r="F118" s="12">
        <v>1</v>
      </c>
      <c r="G118" s="12">
        <v>1</v>
      </c>
      <c r="H118" s="14">
        <v>44300</v>
      </c>
      <c r="I118" s="13">
        <v>26</v>
      </c>
      <c r="J118" s="13" t="s">
        <v>17</v>
      </c>
      <c r="K118" s="25">
        <v>44172</v>
      </c>
      <c r="L118" s="26">
        <f t="shared" si="4"/>
        <v>128</v>
      </c>
      <c r="M118" s="13" t="s">
        <v>10</v>
      </c>
      <c r="N118" s="13"/>
      <c r="O118" s="13"/>
      <c r="P118" s="13"/>
      <c r="Q118" s="13"/>
      <c r="R118" s="13"/>
      <c r="S118" s="13"/>
      <c r="T118" s="13"/>
      <c r="U118" s="13"/>
      <c r="V118" s="13"/>
      <c r="W118" s="13"/>
      <c r="X118" s="13" t="s">
        <v>11</v>
      </c>
      <c r="Y118" s="13"/>
      <c r="Z118" s="13" t="s">
        <v>17</v>
      </c>
      <c r="AA118" s="16"/>
    </row>
    <row r="119" spans="1:71">
      <c r="A119" s="13" t="s">
        <v>170</v>
      </c>
      <c r="B119" s="13"/>
      <c r="C119" s="14">
        <v>44307</v>
      </c>
      <c r="D119" s="20" t="s">
        <v>167</v>
      </c>
      <c r="E119" s="13" t="s">
        <v>115</v>
      </c>
      <c r="F119" s="12">
        <v>1</v>
      </c>
      <c r="G119" s="12">
        <v>1</v>
      </c>
      <c r="H119" s="14">
        <v>44307</v>
      </c>
      <c r="I119" s="13">
        <v>40</v>
      </c>
      <c r="J119" s="13" t="s">
        <v>16</v>
      </c>
      <c r="K119" s="25">
        <v>44215</v>
      </c>
      <c r="L119" s="26">
        <f t="shared" si="4"/>
        <v>92</v>
      </c>
      <c r="M119" s="13" t="s">
        <v>10</v>
      </c>
      <c r="N119" s="13"/>
      <c r="O119" s="13"/>
      <c r="P119" s="12" t="s">
        <v>11</v>
      </c>
      <c r="Q119" s="12"/>
      <c r="R119" s="12"/>
      <c r="S119" s="13"/>
      <c r="T119" s="13"/>
      <c r="U119" s="13"/>
      <c r="V119" s="13"/>
      <c r="W119" s="13"/>
      <c r="X119" s="13"/>
      <c r="Y119" s="13"/>
      <c r="Z119" s="13" t="s">
        <v>16</v>
      </c>
      <c r="AA119" s="16"/>
    </row>
    <row r="120" spans="1:71">
      <c r="A120" s="13" t="s">
        <v>170</v>
      </c>
      <c r="B120" s="13"/>
      <c r="C120" s="14">
        <v>44321</v>
      </c>
      <c r="D120" s="20" t="s">
        <v>167</v>
      </c>
      <c r="E120" s="42" t="s">
        <v>116</v>
      </c>
      <c r="F120" s="12">
        <v>1</v>
      </c>
      <c r="G120" s="12">
        <v>1</v>
      </c>
      <c r="H120" s="14">
        <v>44321</v>
      </c>
      <c r="I120" s="13">
        <v>41</v>
      </c>
      <c r="J120" s="13" t="s">
        <v>17</v>
      </c>
      <c r="K120" s="25">
        <v>44145</v>
      </c>
      <c r="L120" s="26">
        <f t="shared" si="4"/>
        <v>176</v>
      </c>
      <c r="M120" s="13" t="s">
        <v>10</v>
      </c>
      <c r="N120" s="12" t="s">
        <v>11</v>
      </c>
      <c r="O120" s="12" t="s">
        <v>11</v>
      </c>
      <c r="P120" s="13"/>
      <c r="Q120" s="13"/>
      <c r="R120" s="13" t="s">
        <v>11</v>
      </c>
      <c r="S120" s="13"/>
      <c r="T120" s="12"/>
      <c r="U120" s="12" t="s">
        <v>11</v>
      </c>
      <c r="V120" s="12" t="s">
        <v>11</v>
      </c>
      <c r="W120" s="13"/>
      <c r="X120" s="13" t="s">
        <v>11</v>
      </c>
      <c r="Y120" s="12" t="s">
        <v>11</v>
      </c>
      <c r="Z120" s="13" t="s">
        <v>17</v>
      </c>
      <c r="AA120" s="16"/>
    </row>
    <row r="121" spans="1:71" s="11" customFormat="1">
      <c r="A121" s="18"/>
      <c r="B121" s="18" t="s">
        <v>153</v>
      </c>
      <c r="C121" s="36">
        <v>44328</v>
      </c>
      <c r="D121" s="36" t="s">
        <v>167</v>
      </c>
      <c r="E121" s="43" t="s">
        <v>117</v>
      </c>
      <c r="F121" s="17">
        <v>1</v>
      </c>
      <c r="G121" s="17">
        <v>1</v>
      </c>
      <c r="H121" s="36">
        <v>44328</v>
      </c>
      <c r="I121" s="18">
        <v>58</v>
      </c>
      <c r="J121" s="18" t="s">
        <v>16</v>
      </c>
      <c r="K121" s="38">
        <v>44140</v>
      </c>
      <c r="L121" s="39">
        <f t="shared" si="4"/>
        <v>188</v>
      </c>
      <c r="M121" s="18" t="s">
        <v>10</v>
      </c>
      <c r="N121" s="18"/>
      <c r="O121" s="18"/>
      <c r="P121" s="17" t="s">
        <v>11</v>
      </c>
      <c r="Q121" s="17"/>
      <c r="R121" s="17" t="s">
        <v>11</v>
      </c>
      <c r="S121" s="18"/>
      <c r="T121" s="18"/>
      <c r="U121" s="18"/>
      <c r="V121" s="18"/>
      <c r="W121" s="18"/>
      <c r="X121" s="18"/>
      <c r="Y121" s="18"/>
      <c r="Z121" s="18" t="s">
        <v>16</v>
      </c>
      <c r="AA121" s="18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</row>
    <row r="122" spans="1:71" s="11" customFormat="1">
      <c r="A122" s="18"/>
      <c r="B122" s="18" t="s">
        <v>153</v>
      </c>
      <c r="C122" s="36">
        <v>44328</v>
      </c>
      <c r="D122" s="36" t="s">
        <v>167</v>
      </c>
      <c r="E122" s="43" t="s">
        <v>119</v>
      </c>
      <c r="F122" s="17">
        <v>1</v>
      </c>
      <c r="G122" s="17">
        <v>1</v>
      </c>
      <c r="H122" s="36">
        <v>44328</v>
      </c>
      <c r="I122" s="18">
        <v>35</v>
      </c>
      <c r="J122" s="47" t="s">
        <v>17</v>
      </c>
      <c r="K122" s="48">
        <v>44204</v>
      </c>
      <c r="L122" s="49">
        <f t="shared" si="4"/>
        <v>124</v>
      </c>
      <c r="M122" s="47" t="s">
        <v>10</v>
      </c>
      <c r="N122" s="47"/>
      <c r="O122" s="47"/>
      <c r="P122" s="51" t="s">
        <v>11</v>
      </c>
      <c r="Q122" s="51"/>
      <c r="R122" s="51"/>
      <c r="S122" s="47"/>
      <c r="T122" s="47"/>
      <c r="U122" s="47"/>
      <c r="V122" s="47"/>
      <c r="W122" s="47"/>
      <c r="X122" s="47"/>
      <c r="Y122" s="47"/>
      <c r="Z122" s="47" t="s">
        <v>17</v>
      </c>
      <c r="AA122" s="18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</row>
    <row r="123" spans="1:71" s="11" customFormat="1">
      <c r="A123" s="18"/>
      <c r="B123" s="18" t="s">
        <v>153</v>
      </c>
      <c r="C123" s="36">
        <v>44328</v>
      </c>
      <c r="D123" s="36" t="s">
        <v>167</v>
      </c>
      <c r="E123" s="43" t="s">
        <v>120</v>
      </c>
      <c r="F123" s="17">
        <v>1</v>
      </c>
      <c r="G123" s="17">
        <v>1</v>
      </c>
      <c r="H123" s="36">
        <v>44328</v>
      </c>
      <c r="I123" s="18">
        <v>49</v>
      </c>
      <c r="J123" s="47" t="s">
        <v>17</v>
      </c>
      <c r="K123" s="48">
        <v>44182</v>
      </c>
      <c r="L123" s="49">
        <f t="shared" si="4"/>
        <v>146</v>
      </c>
      <c r="M123" s="47" t="s">
        <v>10</v>
      </c>
      <c r="N123" s="47"/>
      <c r="O123" s="51" t="s">
        <v>11</v>
      </c>
      <c r="P123" s="47"/>
      <c r="Q123" s="47"/>
      <c r="R123" s="47"/>
      <c r="S123" s="47"/>
      <c r="T123" s="47" t="s">
        <v>11</v>
      </c>
      <c r="U123" s="47"/>
      <c r="V123" s="47"/>
      <c r="W123" s="47"/>
      <c r="X123" s="47"/>
      <c r="Y123" s="47"/>
      <c r="Z123" s="47" t="s">
        <v>17</v>
      </c>
      <c r="AA123" s="18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</row>
    <row r="124" spans="1:71" s="11" customFormat="1">
      <c r="A124" s="18"/>
      <c r="B124" s="18" t="s">
        <v>153</v>
      </c>
      <c r="C124" s="36">
        <v>44328</v>
      </c>
      <c r="D124" s="36" t="s">
        <v>167</v>
      </c>
      <c r="E124" s="43" t="s">
        <v>118</v>
      </c>
      <c r="F124" s="17">
        <v>1</v>
      </c>
      <c r="G124" s="17">
        <v>1</v>
      </c>
      <c r="H124" s="36">
        <v>44328</v>
      </c>
      <c r="I124" s="18">
        <v>52</v>
      </c>
      <c r="J124" s="47" t="s">
        <v>17</v>
      </c>
      <c r="K124" s="48">
        <v>44203</v>
      </c>
      <c r="L124" s="49">
        <f t="shared" si="4"/>
        <v>125</v>
      </c>
      <c r="M124" s="47" t="s">
        <v>10</v>
      </c>
      <c r="N124" s="51" t="s">
        <v>11</v>
      </c>
      <c r="O124" s="51" t="s">
        <v>11</v>
      </c>
      <c r="P124" s="51" t="s">
        <v>11</v>
      </c>
      <c r="Q124" s="51"/>
      <c r="R124" s="51"/>
      <c r="S124" s="47"/>
      <c r="T124" s="47"/>
      <c r="U124" s="47"/>
      <c r="V124" s="47"/>
      <c r="W124" s="47"/>
      <c r="X124" s="47" t="s">
        <v>11</v>
      </c>
      <c r="Y124" s="47"/>
      <c r="Z124" s="47" t="s">
        <v>17</v>
      </c>
      <c r="AA124" s="18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</row>
    <row r="125" spans="1:71" s="11" customFormat="1">
      <c r="A125" s="18"/>
      <c r="B125" s="18" t="s">
        <v>153</v>
      </c>
      <c r="C125" s="44">
        <v>44356</v>
      </c>
      <c r="D125" s="36" t="s">
        <v>167</v>
      </c>
      <c r="E125" s="43" t="s">
        <v>121</v>
      </c>
      <c r="F125" s="17">
        <v>1</v>
      </c>
      <c r="G125" s="17">
        <v>1</v>
      </c>
      <c r="H125" s="44">
        <v>44356</v>
      </c>
      <c r="I125" s="18">
        <v>20</v>
      </c>
      <c r="J125" s="18" t="s">
        <v>16</v>
      </c>
      <c r="K125" s="38">
        <v>44287</v>
      </c>
      <c r="L125" s="39">
        <f t="shared" si="4"/>
        <v>69</v>
      </c>
      <c r="M125" s="18" t="s">
        <v>10</v>
      </c>
      <c r="N125" s="18"/>
      <c r="O125" s="18"/>
      <c r="P125" s="17" t="s">
        <v>11</v>
      </c>
      <c r="Q125" s="17"/>
      <c r="R125" s="17" t="s">
        <v>11</v>
      </c>
      <c r="S125" s="18"/>
      <c r="T125" s="18"/>
      <c r="U125" s="18"/>
      <c r="V125" s="18"/>
      <c r="W125" s="18"/>
      <c r="X125" s="18" t="s">
        <v>11</v>
      </c>
      <c r="Y125" s="18"/>
      <c r="Z125" s="18" t="s">
        <v>16</v>
      </c>
      <c r="AA125" s="18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</row>
    <row r="126" spans="1:71">
      <c r="A126" s="16"/>
      <c r="B126" s="16"/>
      <c r="C126" s="45">
        <v>44356</v>
      </c>
      <c r="D126" s="20" t="s">
        <v>167</v>
      </c>
      <c r="E126" s="34" t="s">
        <v>122</v>
      </c>
      <c r="F126" s="15">
        <v>1</v>
      </c>
      <c r="G126" s="15">
        <v>1</v>
      </c>
      <c r="H126" s="45">
        <v>44356</v>
      </c>
      <c r="I126" s="16">
        <v>61</v>
      </c>
      <c r="J126" s="16" t="s">
        <v>17</v>
      </c>
      <c r="K126" s="28">
        <v>44256</v>
      </c>
      <c r="L126" s="29">
        <f t="shared" si="4"/>
        <v>100</v>
      </c>
      <c r="M126" s="16" t="s">
        <v>10</v>
      </c>
      <c r="N126" s="16"/>
      <c r="O126" s="16"/>
      <c r="P126" s="15" t="s">
        <v>11</v>
      </c>
      <c r="Q126" s="15"/>
      <c r="R126" s="15" t="s">
        <v>11</v>
      </c>
      <c r="S126" s="16"/>
      <c r="T126" s="16"/>
      <c r="U126" s="16"/>
      <c r="V126" s="16"/>
      <c r="W126" s="16"/>
      <c r="X126" s="16"/>
      <c r="Y126" s="16"/>
      <c r="Z126" s="16" t="s">
        <v>17</v>
      </c>
      <c r="AA126" s="16"/>
    </row>
    <row r="127" spans="1:71" s="11" customFormat="1">
      <c r="A127" s="18"/>
      <c r="B127" s="18" t="s">
        <v>153</v>
      </c>
      <c r="C127" s="44">
        <v>44363</v>
      </c>
      <c r="D127" s="36" t="s">
        <v>167</v>
      </c>
      <c r="E127" s="43" t="s">
        <v>123</v>
      </c>
      <c r="F127" s="17">
        <v>1</v>
      </c>
      <c r="G127" s="17">
        <v>1</v>
      </c>
      <c r="H127" s="44">
        <v>44363</v>
      </c>
      <c r="I127" s="18">
        <v>47</v>
      </c>
      <c r="J127" s="47" t="s">
        <v>17</v>
      </c>
      <c r="K127" s="48">
        <v>44099</v>
      </c>
      <c r="L127" s="49">
        <f t="shared" si="4"/>
        <v>264</v>
      </c>
      <c r="M127" s="47" t="s">
        <v>10</v>
      </c>
      <c r="N127" s="47"/>
      <c r="O127" s="47"/>
      <c r="P127" s="51" t="s">
        <v>11</v>
      </c>
      <c r="Q127" s="51"/>
      <c r="R127" s="51"/>
      <c r="S127" s="47"/>
      <c r="T127" s="47"/>
      <c r="U127" s="47" t="s">
        <v>11</v>
      </c>
      <c r="V127" s="47" t="s">
        <v>11</v>
      </c>
      <c r="W127" s="47"/>
      <c r="X127" s="47" t="s">
        <v>11</v>
      </c>
      <c r="Y127" s="47"/>
      <c r="Z127" s="47" t="s">
        <v>17</v>
      </c>
      <c r="AA127" s="18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</row>
    <row r="128" spans="1:71" s="11" customFormat="1">
      <c r="A128" s="18"/>
      <c r="B128" s="18" t="s">
        <v>153</v>
      </c>
      <c r="C128" s="44">
        <v>44363</v>
      </c>
      <c r="D128" s="36" t="s">
        <v>167</v>
      </c>
      <c r="E128" s="43" t="s">
        <v>124</v>
      </c>
      <c r="F128" s="17">
        <v>1</v>
      </c>
      <c r="G128" s="17">
        <v>1</v>
      </c>
      <c r="H128" s="44">
        <v>44363</v>
      </c>
      <c r="I128" s="18">
        <v>57</v>
      </c>
      <c r="J128" s="47" t="s">
        <v>17</v>
      </c>
      <c r="K128" s="48">
        <v>44154</v>
      </c>
      <c r="L128" s="49">
        <f t="shared" si="4"/>
        <v>209</v>
      </c>
      <c r="M128" s="47" t="s">
        <v>10</v>
      </c>
      <c r="N128" s="47"/>
      <c r="O128" s="47"/>
      <c r="P128" s="47"/>
      <c r="Q128" s="47"/>
      <c r="R128" s="47"/>
      <c r="S128" s="47"/>
      <c r="T128" s="47"/>
      <c r="U128" s="47"/>
      <c r="V128" s="47"/>
      <c r="W128" s="47"/>
      <c r="X128" s="47" t="s">
        <v>11</v>
      </c>
      <c r="Y128" s="47" t="s">
        <v>11</v>
      </c>
      <c r="Z128" s="47" t="s">
        <v>17</v>
      </c>
      <c r="AA128" s="1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</row>
    <row r="129" spans="1:71" s="11" customFormat="1">
      <c r="A129" s="18"/>
      <c r="B129" s="18" t="s">
        <v>153</v>
      </c>
      <c r="C129" s="44">
        <v>44363</v>
      </c>
      <c r="D129" s="36" t="s">
        <v>167</v>
      </c>
      <c r="E129" s="43" t="s">
        <v>126</v>
      </c>
      <c r="F129" s="17">
        <v>1</v>
      </c>
      <c r="G129" s="17">
        <v>1</v>
      </c>
      <c r="H129" s="44">
        <v>44363</v>
      </c>
      <c r="I129" s="18">
        <v>44</v>
      </c>
      <c r="J129" s="47" t="s">
        <v>17</v>
      </c>
      <c r="K129" s="48">
        <v>44177</v>
      </c>
      <c r="L129" s="49">
        <f t="shared" si="4"/>
        <v>186</v>
      </c>
      <c r="M129" s="47" t="s">
        <v>10</v>
      </c>
      <c r="N129" s="51" t="s">
        <v>11</v>
      </c>
      <c r="O129" s="51" t="s">
        <v>11</v>
      </c>
      <c r="P129" s="47"/>
      <c r="Q129" s="47"/>
      <c r="R129" s="47"/>
      <c r="S129" s="47"/>
      <c r="T129" s="47"/>
      <c r="U129" s="47"/>
      <c r="V129" s="47"/>
      <c r="W129" s="47" t="s">
        <v>11</v>
      </c>
      <c r="X129" s="47"/>
      <c r="Y129" s="47"/>
      <c r="Z129" s="47" t="s">
        <v>17</v>
      </c>
      <c r="AA129" s="18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</row>
    <row r="130" spans="1:71" s="11" customFormat="1">
      <c r="A130" s="18"/>
      <c r="B130" s="18" t="s">
        <v>153</v>
      </c>
      <c r="C130" s="44">
        <v>44363</v>
      </c>
      <c r="D130" s="36" t="s">
        <v>167</v>
      </c>
      <c r="E130" s="43" t="s">
        <v>125</v>
      </c>
      <c r="F130" s="17">
        <v>1</v>
      </c>
      <c r="G130" s="17">
        <v>1</v>
      </c>
      <c r="H130" s="44">
        <v>44363</v>
      </c>
      <c r="I130" s="18">
        <v>52</v>
      </c>
      <c r="J130" s="47" t="s">
        <v>17</v>
      </c>
      <c r="K130" s="48">
        <v>44133</v>
      </c>
      <c r="L130" s="49">
        <f t="shared" si="4"/>
        <v>230</v>
      </c>
      <c r="M130" s="47" t="s">
        <v>10</v>
      </c>
      <c r="N130" s="51" t="s">
        <v>11</v>
      </c>
      <c r="O130" s="51" t="s">
        <v>11</v>
      </c>
      <c r="P130" s="51" t="s">
        <v>11</v>
      </c>
      <c r="Q130" s="51"/>
      <c r="R130" s="51"/>
      <c r="S130" s="47"/>
      <c r="T130" s="51" t="s">
        <v>11</v>
      </c>
      <c r="U130" s="47"/>
      <c r="V130" s="47"/>
      <c r="W130" s="47" t="s">
        <v>11</v>
      </c>
      <c r="X130" s="47"/>
      <c r="Y130" s="47" t="s">
        <v>11</v>
      </c>
      <c r="Z130" s="47" t="s">
        <v>17</v>
      </c>
      <c r="AA130" s="18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</row>
    <row r="131" spans="1:71" s="11" customFormat="1">
      <c r="A131" s="18"/>
      <c r="B131" s="18" t="s">
        <v>153</v>
      </c>
      <c r="C131" s="36">
        <v>44370</v>
      </c>
      <c r="D131" s="36" t="s">
        <v>167</v>
      </c>
      <c r="E131" s="43" t="s">
        <v>127</v>
      </c>
      <c r="F131" s="17">
        <v>1</v>
      </c>
      <c r="G131" s="17">
        <v>1</v>
      </c>
      <c r="H131" s="36">
        <v>44370</v>
      </c>
      <c r="I131" s="18">
        <v>21</v>
      </c>
      <c r="J131" s="18" t="s">
        <v>16</v>
      </c>
      <c r="K131" s="38">
        <v>44197</v>
      </c>
      <c r="L131" s="39">
        <f t="shared" si="4"/>
        <v>173</v>
      </c>
      <c r="M131" s="18" t="s">
        <v>10</v>
      </c>
      <c r="N131" s="18"/>
      <c r="O131" s="18"/>
      <c r="P131" s="18"/>
      <c r="Q131" s="18"/>
      <c r="R131" s="18"/>
      <c r="S131" s="18"/>
      <c r="T131" s="18"/>
      <c r="U131" s="18" t="s">
        <v>11</v>
      </c>
      <c r="V131" s="18" t="s">
        <v>11</v>
      </c>
      <c r="W131" s="18"/>
      <c r="X131" s="18"/>
      <c r="Y131" s="18"/>
      <c r="Z131" s="18" t="s">
        <v>16</v>
      </c>
      <c r="AA131" s="18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</row>
    <row r="132" spans="1:71" s="11" customFormat="1">
      <c r="A132" s="18"/>
      <c r="B132" s="18" t="s">
        <v>153</v>
      </c>
      <c r="C132" s="36">
        <v>44370</v>
      </c>
      <c r="D132" s="36" t="s">
        <v>167</v>
      </c>
      <c r="E132" s="43" t="s">
        <v>128</v>
      </c>
      <c r="F132" s="17">
        <v>1</v>
      </c>
      <c r="G132" s="17">
        <v>1</v>
      </c>
      <c r="H132" s="36">
        <v>44370</v>
      </c>
      <c r="I132" s="18">
        <v>32</v>
      </c>
      <c r="J132" s="18" t="s">
        <v>16</v>
      </c>
      <c r="K132" s="38">
        <v>44176</v>
      </c>
      <c r="L132" s="39">
        <f t="shared" si="4"/>
        <v>194</v>
      </c>
      <c r="M132" s="18" t="s">
        <v>10</v>
      </c>
      <c r="N132" s="18"/>
      <c r="O132" s="18"/>
      <c r="P132" s="18"/>
      <c r="Q132" s="18"/>
      <c r="R132" s="18"/>
      <c r="S132" s="18"/>
      <c r="T132" s="18"/>
      <c r="U132" s="18" t="s">
        <v>11</v>
      </c>
      <c r="V132" s="18" t="s">
        <v>11</v>
      </c>
      <c r="W132" s="18"/>
      <c r="X132" s="18" t="s">
        <v>11</v>
      </c>
      <c r="Y132" s="18"/>
      <c r="Z132" s="18" t="s">
        <v>16</v>
      </c>
      <c r="AA132" s="18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  <c r="BR132"/>
      <c r="BS132"/>
    </row>
    <row r="133" spans="1:71">
      <c r="A133" s="16"/>
      <c r="B133" s="16" t="s">
        <v>153</v>
      </c>
      <c r="C133" s="20">
        <v>44370</v>
      </c>
      <c r="D133" s="20" t="s">
        <v>167</v>
      </c>
      <c r="E133" s="34" t="s">
        <v>129</v>
      </c>
      <c r="F133" s="15">
        <v>1</v>
      </c>
      <c r="G133" s="15">
        <v>1</v>
      </c>
      <c r="H133" s="20">
        <v>44370</v>
      </c>
      <c r="I133" s="16">
        <v>36</v>
      </c>
      <c r="J133" s="47" t="s">
        <v>17</v>
      </c>
      <c r="K133" s="48">
        <v>44156</v>
      </c>
      <c r="L133" s="49">
        <f t="shared" si="4"/>
        <v>214</v>
      </c>
      <c r="M133" s="47" t="s">
        <v>10</v>
      </c>
      <c r="N133" s="47"/>
      <c r="O133" s="47"/>
      <c r="P133" s="47" t="s">
        <v>11</v>
      </c>
      <c r="Q133" s="47"/>
      <c r="R133" s="47"/>
      <c r="S133" s="47"/>
      <c r="T133" s="47"/>
      <c r="U133" s="47"/>
      <c r="V133" s="47"/>
      <c r="W133" s="47" t="s">
        <v>11</v>
      </c>
      <c r="X133" s="47"/>
      <c r="Y133" s="47"/>
      <c r="Z133" s="47" t="s">
        <v>17</v>
      </c>
      <c r="AA133" s="16"/>
    </row>
    <row r="134" spans="1:71" s="11" customFormat="1">
      <c r="A134" s="18"/>
      <c r="B134" s="18" t="s">
        <v>153</v>
      </c>
      <c r="C134" s="36">
        <v>44370</v>
      </c>
      <c r="D134" s="36" t="s">
        <v>167</v>
      </c>
      <c r="E134" s="43" t="s">
        <v>130</v>
      </c>
      <c r="F134" s="17">
        <v>1</v>
      </c>
      <c r="G134" s="17">
        <v>1</v>
      </c>
      <c r="H134" s="36">
        <v>44370</v>
      </c>
      <c r="I134" s="18">
        <v>52</v>
      </c>
      <c r="J134" s="47" t="s">
        <v>17</v>
      </c>
      <c r="K134" s="48">
        <v>44000</v>
      </c>
      <c r="L134" s="49">
        <f t="shared" si="4"/>
        <v>370</v>
      </c>
      <c r="M134" s="47" t="s">
        <v>12</v>
      </c>
      <c r="N134" s="47"/>
      <c r="O134" s="47"/>
      <c r="P134" s="47"/>
      <c r="Q134" s="47"/>
      <c r="R134" s="47"/>
      <c r="S134" s="47"/>
      <c r="T134" s="47"/>
      <c r="U134" s="47"/>
      <c r="V134" s="47"/>
      <c r="W134" s="47"/>
      <c r="X134" s="47" t="s">
        <v>11</v>
      </c>
      <c r="Y134" s="47"/>
      <c r="Z134" s="47" t="s">
        <v>17</v>
      </c>
      <c r="AA134" s="18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</row>
    <row r="135" spans="1:71" s="11" customFormat="1">
      <c r="A135" s="18"/>
      <c r="B135" s="18" t="s">
        <v>153</v>
      </c>
      <c r="C135" s="36">
        <v>44370</v>
      </c>
      <c r="D135" s="36" t="s">
        <v>167</v>
      </c>
      <c r="E135" s="43" t="s">
        <v>131</v>
      </c>
      <c r="F135" s="17">
        <v>1</v>
      </c>
      <c r="G135" s="17">
        <v>1</v>
      </c>
      <c r="H135" s="36">
        <v>44370</v>
      </c>
      <c r="I135" s="18">
        <v>39</v>
      </c>
      <c r="J135" s="47" t="s">
        <v>17</v>
      </c>
      <c r="K135" s="48">
        <v>44149</v>
      </c>
      <c r="L135" s="49">
        <f t="shared" si="4"/>
        <v>221</v>
      </c>
      <c r="M135" s="47" t="s">
        <v>10</v>
      </c>
      <c r="N135" s="47"/>
      <c r="O135" s="47"/>
      <c r="P135" s="51" t="s">
        <v>11</v>
      </c>
      <c r="Q135" s="51"/>
      <c r="R135" s="51" t="s">
        <v>11</v>
      </c>
      <c r="S135" s="47"/>
      <c r="T135" s="47"/>
      <c r="U135" s="47"/>
      <c r="V135" s="47" t="s">
        <v>11</v>
      </c>
      <c r="W135" s="47"/>
      <c r="X135" s="47" t="s">
        <v>11</v>
      </c>
      <c r="Y135" s="47"/>
      <c r="Z135" s="47" t="s">
        <v>17</v>
      </c>
      <c r="AA135" s="18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</row>
    <row r="136" spans="1:71" s="11" customFormat="1">
      <c r="A136" s="18"/>
      <c r="B136" s="18" t="s">
        <v>153</v>
      </c>
      <c r="C136" s="36">
        <v>44370</v>
      </c>
      <c r="D136" s="36" t="s">
        <v>167</v>
      </c>
      <c r="E136" s="43" t="s">
        <v>132</v>
      </c>
      <c r="F136" s="17">
        <v>1</v>
      </c>
      <c r="G136" s="17">
        <v>1</v>
      </c>
      <c r="H136" s="36">
        <v>44370</v>
      </c>
      <c r="I136" s="18">
        <v>71</v>
      </c>
      <c r="J136" s="47" t="s">
        <v>17</v>
      </c>
      <c r="K136" s="48">
        <v>44250</v>
      </c>
      <c r="L136" s="49">
        <f t="shared" si="4"/>
        <v>120</v>
      </c>
      <c r="M136" s="47" t="s">
        <v>10</v>
      </c>
      <c r="N136" s="47"/>
      <c r="O136" s="47"/>
      <c r="P136" s="47"/>
      <c r="Q136" s="47"/>
      <c r="R136" s="47"/>
      <c r="S136" s="47"/>
      <c r="T136" s="47"/>
      <c r="U136" s="47"/>
      <c r="V136" s="47"/>
      <c r="W136" s="47"/>
      <c r="X136" s="47" t="s">
        <v>11</v>
      </c>
      <c r="Y136" s="47"/>
      <c r="Z136" s="47" t="s">
        <v>17</v>
      </c>
      <c r="AA136" s="18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</row>
    <row r="137" spans="1:71" s="11" customFormat="1">
      <c r="A137" s="18"/>
      <c r="B137" s="18" t="s">
        <v>153</v>
      </c>
      <c r="C137" s="36">
        <v>44377</v>
      </c>
      <c r="D137" s="36" t="s">
        <v>167</v>
      </c>
      <c r="E137" s="43" t="s">
        <v>133</v>
      </c>
      <c r="F137" s="17">
        <v>1</v>
      </c>
      <c r="G137" s="17">
        <v>1</v>
      </c>
      <c r="H137" s="36">
        <v>44377</v>
      </c>
      <c r="I137" s="18">
        <v>36</v>
      </c>
      <c r="J137" s="47" t="s">
        <v>17</v>
      </c>
      <c r="K137" s="48">
        <v>44183</v>
      </c>
      <c r="L137" s="49">
        <f t="shared" si="4"/>
        <v>194</v>
      </c>
      <c r="M137" s="47" t="s">
        <v>10</v>
      </c>
      <c r="N137" s="47"/>
      <c r="O137" s="47"/>
      <c r="P137" s="51" t="s">
        <v>11</v>
      </c>
      <c r="Q137" s="51"/>
      <c r="R137" s="51" t="s">
        <v>11</v>
      </c>
      <c r="S137" s="47"/>
      <c r="T137" s="47"/>
      <c r="U137" s="47"/>
      <c r="V137" s="47"/>
      <c r="W137" s="47"/>
      <c r="X137" s="47"/>
      <c r="Y137" s="47"/>
      <c r="Z137" s="47" t="s">
        <v>17</v>
      </c>
      <c r="AA137" s="18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</row>
    <row r="138" spans="1:71" s="11" customFormat="1">
      <c r="A138" s="18"/>
      <c r="B138" s="18" t="s">
        <v>153</v>
      </c>
      <c r="C138" s="36">
        <v>44377</v>
      </c>
      <c r="D138" s="36" t="s">
        <v>167</v>
      </c>
      <c r="E138" s="43" t="s">
        <v>134</v>
      </c>
      <c r="F138" s="17">
        <v>1</v>
      </c>
      <c r="G138" s="17">
        <v>1</v>
      </c>
      <c r="H138" s="36">
        <v>44377</v>
      </c>
      <c r="I138" s="18">
        <v>56</v>
      </c>
      <c r="J138" s="47" t="s">
        <v>17</v>
      </c>
      <c r="K138" s="48">
        <v>44210</v>
      </c>
      <c r="L138" s="49">
        <f t="shared" si="4"/>
        <v>167</v>
      </c>
      <c r="M138" s="47" t="s">
        <v>10</v>
      </c>
      <c r="N138" s="47"/>
      <c r="O138" s="47"/>
      <c r="P138" s="51" t="s">
        <v>11</v>
      </c>
      <c r="Q138" s="51"/>
      <c r="R138" s="51"/>
      <c r="S138" s="47"/>
      <c r="T138" s="47"/>
      <c r="U138" s="47"/>
      <c r="V138" s="47"/>
      <c r="W138" s="47"/>
      <c r="X138" s="47" t="s">
        <v>11</v>
      </c>
      <c r="Y138" s="47"/>
      <c r="Z138" s="47" t="s">
        <v>17</v>
      </c>
      <c r="AA138" s="1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</row>
    <row r="139" spans="1:71">
      <c r="A139" s="16"/>
      <c r="B139" s="16"/>
      <c r="C139" s="20">
        <v>44419</v>
      </c>
      <c r="D139" s="20" t="s">
        <v>167</v>
      </c>
      <c r="E139" s="34" t="s">
        <v>135</v>
      </c>
      <c r="F139" s="15">
        <v>1</v>
      </c>
      <c r="G139" s="15">
        <v>1</v>
      </c>
      <c r="H139" s="20">
        <v>44419</v>
      </c>
      <c r="I139" s="16">
        <v>24</v>
      </c>
      <c r="J139" s="16" t="s">
        <v>17</v>
      </c>
      <c r="K139" s="28">
        <v>43893</v>
      </c>
      <c r="L139" s="29">
        <f t="shared" si="4"/>
        <v>526</v>
      </c>
      <c r="M139" s="16" t="s">
        <v>13</v>
      </c>
      <c r="N139" s="16"/>
      <c r="O139" s="16"/>
      <c r="P139" s="16"/>
      <c r="Q139" s="16"/>
      <c r="R139" s="16" t="s">
        <v>11</v>
      </c>
      <c r="S139" s="16"/>
      <c r="T139" s="16"/>
      <c r="U139" s="16"/>
      <c r="V139" s="16" t="s">
        <v>11</v>
      </c>
      <c r="W139" s="16"/>
      <c r="X139" s="16"/>
      <c r="Y139" s="16"/>
      <c r="Z139" s="16" t="s">
        <v>17</v>
      </c>
      <c r="AA139" s="16"/>
    </row>
    <row r="140" spans="1:71" s="11" customFormat="1">
      <c r="A140" s="18"/>
      <c r="B140" s="18"/>
      <c r="C140" s="36">
        <v>44419</v>
      </c>
      <c r="D140" s="36" t="s">
        <v>167</v>
      </c>
      <c r="E140" s="43" t="s">
        <v>136</v>
      </c>
      <c r="F140" s="17">
        <v>1</v>
      </c>
      <c r="G140" s="17">
        <v>1</v>
      </c>
      <c r="H140" s="36">
        <v>44419</v>
      </c>
      <c r="I140" s="18">
        <v>61</v>
      </c>
      <c r="J140" s="18" t="s">
        <v>17</v>
      </c>
      <c r="K140" s="38">
        <v>44198</v>
      </c>
      <c r="L140" s="39">
        <f t="shared" si="4"/>
        <v>221</v>
      </c>
      <c r="M140" s="18" t="s">
        <v>10</v>
      </c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 t="s">
        <v>11</v>
      </c>
      <c r="Y140" s="18"/>
      <c r="Z140" s="18" t="s">
        <v>17</v>
      </c>
      <c r="AA140" s="18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</row>
    <row r="141" spans="1:71" s="11" customFormat="1">
      <c r="A141" s="18"/>
      <c r="B141" s="18" t="s">
        <v>153</v>
      </c>
      <c r="C141" s="36">
        <v>44419</v>
      </c>
      <c r="D141" s="36" t="s">
        <v>167</v>
      </c>
      <c r="E141" s="43" t="s">
        <v>137</v>
      </c>
      <c r="F141" s="17">
        <v>1</v>
      </c>
      <c r="G141" s="17">
        <v>1</v>
      </c>
      <c r="H141" s="36">
        <v>44419</v>
      </c>
      <c r="I141" s="18">
        <v>56</v>
      </c>
      <c r="J141" s="47" t="s">
        <v>17</v>
      </c>
      <c r="K141" s="48">
        <v>43922</v>
      </c>
      <c r="L141" s="49">
        <f t="shared" si="4"/>
        <v>497</v>
      </c>
      <c r="M141" s="47" t="s">
        <v>13</v>
      </c>
      <c r="N141" s="51" t="s">
        <v>11</v>
      </c>
      <c r="O141" s="47"/>
      <c r="P141" s="51" t="s">
        <v>11</v>
      </c>
      <c r="Q141" s="51"/>
      <c r="R141" s="51" t="s">
        <v>11</v>
      </c>
      <c r="S141" s="47"/>
      <c r="T141" s="47"/>
      <c r="U141" s="47"/>
      <c r="V141" s="47"/>
      <c r="W141" s="47"/>
      <c r="X141" s="47"/>
      <c r="Y141" s="47"/>
      <c r="Z141" s="47" t="s">
        <v>17</v>
      </c>
      <c r="AA141" s="18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</row>
    <row r="142" spans="1:71" s="11" customFormat="1">
      <c r="A142" s="18"/>
      <c r="B142" s="18" t="s">
        <v>153</v>
      </c>
      <c r="C142" s="36">
        <v>44419</v>
      </c>
      <c r="D142" s="36" t="s">
        <v>167</v>
      </c>
      <c r="E142" s="43" t="s">
        <v>138</v>
      </c>
      <c r="F142" s="17">
        <v>1</v>
      </c>
      <c r="G142" s="17">
        <v>1</v>
      </c>
      <c r="H142" s="36">
        <v>44419</v>
      </c>
      <c r="I142" s="18">
        <v>22</v>
      </c>
      <c r="J142" s="47" t="s">
        <v>17</v>
      </c>
      <c r="K142" s="48">
        <v>44166</v>
      </c>
      <c r="L142" s="49">
        <f t="shared" si="4"/>
        <v>253</v>
      </c>
      <c r="M142" s="47" t="s">
        <v>13</v>
      </c>
      <c r="N142" s="47"/>
      <c r="O142" s="47"/>
      <c r="P142" s="47"/>
      <c r="Q142" s="47"/>
      <c r="R142" s="47"/>
      <c r="S142" s="47"/>
      <c r="T142" s="47"/>
      <c r="U142" s="47"/>
      <c r="V142" s="47"/>
      <c r="W142" s="47"/>
      <c r="X142" s="47" t="s">
        <v>11</v>
      </c>
      <c r="Y142" s="47"/>
      <c r="Z142" s="47" t="s">
        <v>17</v>
      </c>
      <c r="AA142" s="18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</row>
    <row r="143" spans="1:71" s="11" customFormat="1">
      <c r="A143" s="18"/>
      <c r="B143" s="18" t="s">
        <v>153</v>
      </c>
      <c r="C143" s="36">
        <v>44419</v>
      </c>
      <c r="D143" s="36" t="s">
        <v>167</v>
      </c>
      <c r="E143" s="43" t="s">
        <v>139</v>
      </c>
      <c r="F143" s="17">
        <v>1</v>
      </c>
      <c r="G143" s="17">
        <v>1</v>
      </c>
      <c r="H143" s="36">
        <v>44419</v>
      </c>
      <c r="I143" s="18">
        <v>33</v>
      </c>
      <c r="J143" s="18" t="s">
        <v>16</v>
      </c>
      <c r="K143" s="38">
        <v>44301</v>
      </c>
      <c r="L143" s="39">
        <f t="shared" si="4"/>
        <v>118</v>
      </c>
      <c r="M143" s="18" t="s">
        <v>12</v>
      </c>
      <c r="N143" s="18"/>
      <c r="O143" s="18"/>
      <c r="P143" s="18" t="s">
        <v>11</v>
      </c>
      <c r="Q143" s="18"/>
      <c r="R143" s="18" t="s">
        <v>11</v>
      </c>
      <c r="S143" s="18"/>
      <c r="T143" s="18"/>
      <c r="U143" s="18"/>
      <c r="V143" s="18"/>
      <c r="W143" s="18"/>
      <c r="X143" s="18"/>
      <c r="Y143" s="18"/>
      <c r="Z143" s="18" t="s">
        <v>16</v>
      </c>
      <c r="AA143" s="18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</row>
    <row r="144" spans="1:71">
      <c r="A144" s="16"/>
      <c r="B144" s="16"/>
      <c r="C144" s="20">
        <v>44419</v>
      </c>
      <c r="D144" s="20" t="s">
        <v>167</v>
      </c>
      <c r="E144" s="34" t="s">
        <v>140</v>
      </c>
      <c r="F144" s="15">
        <v>1</v>
      </c>
      <c r="G144" s="15">
        <v>1</v>
      </c>
      <c r="H144" s="20">
        <v>44419</v>
      </c>
      <c r="I144" s="16">
        <v>54</v>
      </c>
      <c r="J144" s="16" t="s">
        <v>16</v>
      </c>
      <c r="K144" s="28">
        <v>44197</v>
      </c>
      <c r="L144" s="29">
        <f t="shared" si="4"/>
        <v>222</v>
      </c>
      <c r="M144" s="16" t="s">
        <v>13</v>
      </c>
      <c r="N144" s="16"/>
      <c r="O144" s="16"/>
      <c r="P144" s="16" t="s">
        <v>11</v>
      </c>
      <c r="Q144" s="16"/>
      <c r="R144" s="16" t="s">
        <v>11</v>
      </c>
      <c r="S144" s="16"/>
      <c r="T144" s="16" t="s">
        <v>11</v>
      </c>
      <c r="U144" s="16"/>
      <c r="V144" s="16"/>
      <c r="W144" s="16"/>
      <c r="X144" s="16"/>
      <c r="Y144" s="16"/>
      <c r="Z144" s="16" t="s">
        <v>16</v>
      </c>
      <c r="AA144" s="16"/>
    </row>
    <row r="145" spans="1:71" s="11" customFormat="1">
      <c r="A145" s="18"/>
      <c r="B145" s="18" t="s">
        <v>153</v>
      </c>
      <c r="C145" s="36">
        <v>44433</v>
      </c>
      <c r="D145" s="36" t="s">
        <v>167</v>
      </c>
      <c r="E145" s="43" t="s">
        <v>141</v>
      </c>
      <c r="F145" s="17">
        <v>1</v>
      </c>
      <c r="G145" s="17">
        <v>1</v>
      </c>
      <c r="H145" s="36">
        <v>44433</v>
      </c>
      <c r="I145" s="18">
        <v>47</v>
      </c>
      <c r="J145" s="47" t="s">
        <v>17</v>
      </c>
      <c r="K145" s="48">
        <v>43956</v>
      </c>
      <c r="L145" s="49">
        <f t="shared" si="4"/>
        <v>477</v>
      </c>
      <c r="M145" s="47" t="s">
        <v>13</v>
      </c>
      <c r="N145" s="47"/>
      <c r="O145" s="47" t="s">
        <v>11</v>
      </c>
      <c r="P145" s="47" t="s">
        <v>11</v>
      </c>
      <c r="Q145" s="47"/>
      <c r="R145" s="47" t="s">
        <v>11</v>
      </c>
      <c r="S145" s="47"/>
      <c r="T145" s="47" t="s">
        <v>11</v>
      </c>
      <c r="U145" s="47"/>
      <c r="V145" s="47"/>
      <c r="W145" s="47"/>
      <c r="X145" s="47" t="s">
        <v>11</v>
      </c>
      <c r="Y145" s="47"/>
      <c r="Z145" s="47" t="s">
        <v>17</v>
      </c>
      <c r="AA145" s="18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</row>
    <row r="146" spans="1:71" s="11" customFormat="1">
      <c r="A146" s="18"/>
      <c r="B146" s="18" t="s">
        <v>153</v>
      </c>
      <c r="C146" s="36">
        <v>44433</v>
      </c>
      <c r="D146" s="36" t="s">
        <v>167</v>
      </c>
      <c r="E146" s="43" t="s">
        <v>142</v>
      </c>
      <c r="F146" s="17">
        <v>1</v>
      </c>
      <c r="G146" s="17">
        <v>1</v>
      </c>
      <c r="H146" s="36">
        <v>44433</v>
      </c>
      <c r="I146" s="18">
        <v>43</v>
      </c>
      <c r="J146" s="18" t="s">
        <v>16</v>
      </c>
      <c r="K146" s="38">
        <v>44146</v>
      </c>
      <c r="L146" s="39">
        <f t="shared" si="4"/>
        <v>287</v>
      </c>
      <c r="M146" s="18" t="s">
        <v>12</v>
      </c>
      <c r="N146" s="18"/>
      <c r="O146" s="18"/>
      <c r="P146" s="18"/>
      <c r="Q146" s="18"/>
      <c r="R146" s="18" t="s">
        <v>11</v>
      </c>
      <c r="S146" s="18" t="s">
        <v>11</v>
      </c>
      <c r="T146" s="18"/>
      <c r="U146" s="18"/>
      <c r="V146" s="18"/>
      <c r="W146" s="18"/>
      <c r="X146" s="18" t="s">
        <v>11</v>
      </c>
      <c r="Y146" s="18"/>
      <c r="Z146" s="18" t="s">
        <v>16</v>
      </c>
      <c r="AA146" s="18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</row>
    <row r="147" spans="1:71" s="11" customFormat="1">
      <c r="A147" s="18"/>
      <c r="B147" s="18" t="s">
        <v>153</v>
      </c>
      <c r="C147" s="36">
        <v>44433</v>
      </c>
      <c r="D147" s="36" t="s">
        <v>167</v>
      </c>
      <c r="E147" s="43" t="s">
        <v>143</v>
      </c>
      <c r="F147" s="17">
        <v>1</v>
      </c>
      <c r="G147" s="17">
        <v>1</v>
      </c>
      <c r="H147" s="36">
        <v>44433</v>
      </c>
      <c r="I147" s="18">
        <v>39</v>
      </c>
      <c r="J147" s="18" t="s">
        <v>16</v>
      </c>
      <c r="K147" s="38">
        <v>44136</v>
      </c>
      <c r="L147" s="39">
        <f t="shared" ref="L147:L155" si="5">H147-K147</f>
        <v>297</v>
      </c>
      <c r="M147" s="18" t="s">
        <v>13</v>
      </c>
      <c r="N147" s="18"/>
      <c r="O147" s="18" t="s">
        <v>11</v>
      </c>
      <c r="P147" s="18"/>
      <c r="Q147" s="18"/>
      <c r="R147" s="18" t="s">
        <v>11</v>
      </c>
      <c r="S147" s="18" t="s">
        <v>11</v>
      </c>
      <c r="T147" s="18" t="s">
        <v>11</v>
      </c>
      <c r="U147" s="18" t="s">
        <v>11</v>
      </c>
      <c r="V147" s="18" t="s">
        <v>11</v>
      </c>
      <c r="W147" s="18"/>
      <c r="X147" s="18"/>
      <c r="Y147" s="18"/>
      <c r="Z147" s="18" t="s">
        <v>16</v>
      </c>
      <c r="AA147" s="18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</row>
    <row r="148" spans="1:71" s="11" customFormat="1">
      <c r="A148" s="18"/>
      <c r="B148" s="18" t="s">
        <v>153</v>
      </c>
      <c r="C148" s="36">
        <v>44433</v>
      </c>
      <c r="D148" s="36" t="s">
        <v>167</v>
      </c>
      <c r="E148" s="43" t="s">
        <v>144</v>
      </c>
      <c r="F148" s="17">
        <v>1</v>
      </c>
      <c r="G148" s="17">
        <v>1</v>
      </c>
      <c r="H148" s="36">
        <v>44433</v>
      </c>
      <c r="I148" s="18">
        <v>27</v>
      </c>
      <c r="J148" s="18" t="s">
        <v>16</v>
      </c>
      <c r="K148" s="38">
        <v>44147</v>
      </c>
      <c r="L148" s="39">
        <f t="shared" si="5"/>
        <v>286</v>
      </c>
      <c r="M148" s="18" t="s">
        <v>12</v>
      </c>
      <c r="N148" s="18"/>
      <c r="O148" s="18" t="s">
        <v>11</v>
      </c>
      <c r="P148" s="18"/>
      <c r="Q148" s="18"/>
      <c r="R148" s="18" t="s">
        <v>11</v>
      </c>
      <c r="S148" s="18"/>
      <c r="T148" s="18" t="s">
        <v>11</v>
      </c>
      <c r="U148" s="18"/>
      <c r="V148" s="18"/>
      <c r="W148" s="18"/>
      <c r="X148" s="18"/>
      <c r="Y148" s="18"/>
      <c r="Z148" s="18" t="s">
        <v>16</v>
      </c>
      <c r="AA148" s="1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  <c r="BR148"/>
      <c r="BS148"/>
    </row>
    <row r="149" spans="1:71" s="11" customFormat="1">
      <c r="A149" s="18"/>
      <c r="B149" s="18" t="s">
        <v>153</v>
      </c>
      <c r="C149" s="36">
        <v>44454</v>
      </c>
      <c r="D149" s="36" t="s">
        <v>167</v>
      </c>
      <c r="E149" s="43" t="s">
        <v>145</v>
      </c>
      <c r="F149" s="17">
        <v>1</v>
      </c>
      <c r="G149" s="17">
        <v>1</v>
      </c>
      <c r="H149" s="36">
        <v>44454</v>
      </c>
      <c r="I149" s="18">
        <v>33</v>
      </c>
      <c r="J149" s="18" t="s">
        <v>16</v>
      </c>
      <c r="K149" s="38">
        <v>44136</v>
      </c>
      <c r="L149" s="39">
        <f t="shared" si="5"/>
        <v>318</v>
      </c>
      <c r="M149" s="18" t="s">
        <v>12</v>
      </c>
      <c r="N149" s="18" t="s">
        <v>11</v>
      </c>
      <c r="O149" s="18"/>
      <c r="P149" s="18" t="s">
        <v>11</v>
      </c>
      <c r="Q149" s="18"/>
      <c r="R149" s="18" t="s">
        <v>11</v>
      </c>
      <c r="S149" s="18"/>
      <c r="T149" s="18"/>
      <c r="U149" s="18" t="s">
        <v>11</v>
      </c>
      <c r="V149" s="18" t="s">
        <v>11</v>
      </c>
      <c r="W149" s="18"/>
      <c r="X149" s="18" t="s">
        <v>11</v>
      </c>
      <c r="Y149" s="18"/>
      <c r="Z149" s="18" t="s">
        <v>16</v>
      </c>
      <c r="AA149" s="18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</row>
    <row r="150" spans="1:71">
      <c r="A150" s="16"/>
      <c r="B150" s="16"/>
      <c r="C150" s="20">
        <v>44475</v>
      </c>
      <c r="D150" s="20" t="s">
        <v>167</v>
      </c>
      <c r="E150" s="34" t="s">
        <v>146</v>
      </c>
      <c r="F150" s="15">
        <v>1</v>
      </c>
      <c r="G150" s="15">
        <v>1</v>
      </c>
      <c r="H150" s="20">
        <v>44475</v>
      </c>
      <c r="I150" s="16">
        <v>46</v>
      </c>
      <c r="J150" s="16" t="s">
        <v>16</v>
      </c>
      <c r="K150" s="28">
        <v>44153</v>
      </c>
      <c r="L150" s="29">
        <f t="shared" si="5"/>
        <v>322</v>
      </c>
      <c r="M150" s="16" t="s">
        <v>13</v>
      </c>
      <c r="N150" s="16"/>
      <c r="O150" s="16"/>
      <c r="P150" s="16" t="s">
        <v>11</v>
      </c>
      <c r="Q150" s="16"/>
      <c r="R150" s="16"/>
      <c r="S150" s="16"/>
      <c r="T150" s="16"/>
      <c r="U150" s="16"/>
      <c r="V150" s="16"/>
      <c r="W150" s="16"/>
      <c r="X150" s="16" t="s">
        <v>11</v>
      </c>
      <c r="Y150" s="16"/>
      <c r="Z150" s="16" t="s">
        <v>16</v>
      </c>
      <c r="AA150" s="16"/>
    </row>
    <row r="151" spans="1:71">
      <c r="A151" s="16"/>
      <c r="B151" s="16"/>
      <c r="C151" s="20">
        <v>44475</v>
      </c>
      <c r="D151" s="20" t="s">
        <v>167</v>
      </c>
      <c r="E151" s="34" t="s">
        <v>147</v>
      </c>
      <c r="F151" s="15">
        <v>1</v>
      </c>
      <c r="G151" s="15">
        <v>1</v>
      </c>
      <c r="H151" s="20">
        <v>44475</v>
      </c>
      <c r="I151" s="16">
        <v>23</v>
      </c>
      <c r="J151" s="16" t="s">
        <v>17</v>
      </c>
      <c r="K151" s="28">
        <v>44287</v>
      </c>
      <c r="L151" s="29">
        <f t="shared" si="5"/>
        <v>188</v>
      </c>
      <c r="M151" s="16" t="s">
        <v>13</v>
      </c>
      <c r="N151" s="16"/>
      <c r="O151" s="16" t="s">
        <v>11</v>
      </c>
      <c r="P151" s="16"/>
      <c r="Q151" s="16"/>
      <c r="R151" s="16" t="s">
        <v>11</v>
      </c>
      <c r="S151" s="16"/>
      <c r="T151" s="16" t="s">
        <v>11</v>
      </c>
      <c r="U151" s="16"/>
      <c r="V151" s="16"/>
      <c r="W151" s="16"/>
      <c r="X151" s="16"/>
      <c r="Y151" s="16"/>
      <c r="Z151" s="16" t="s">
        <v>17</v>
      </c>
      <c r="AA151" s="16"/>
    </row>
    <row r="152" spans="1:71">
      <c r="A152" s="16"/>
      <c r="B152" s="16"/>
      <c r="C152" s="20">
        <v>44475</v>
      </c>
      <c r="D152" s="20" t="s">
        <v>167</v>
      </c>
      <c r="E152" s="34" t="s">
        <v>148</v>
      </c>
      <c r="F152" s="15">
        <v>1</v>
      </c>
      <c r="G152" s="15">
        <v>1</v>
      </c>
      <c r="H152" s="20">
        <v>44475</v>
      </c>
      <c r="I152" s="16">
        <v>35</v>
      </c>
      <c r="J152" s="16" t="s">
        <v>17</v>
      </c>
      <c r="K152" s="28">
        <v>44287</v>
      </c>
      <c r="L152" s="29">
        <f t="shared" si="5"/>
        <v>188</v>
      </c>
      <c r="M152" s="16" t="s">
        <v>12</v>
      </c>
      <c r="N152" s="16"/>
      <c r="O152" s="16"/>
      <c r="P152" s="16" t="s">
        <v>11</v>
      </c>
      <c r="Q152" s="16"/>
      <c r="R152" s="16"/>
      <c r="S152" s="16"/>
      <c r="T152" s="16"/>
      <c r="U152" s="16"/>
      <c r="V152" s="16"/>
      <c r="W152" s="16"/>
      <c r="X152" s="16" t="s">
        <v>11</v>
      </c>
      <c r="Y152" s="16"/>
      <c r="Z152" s="16" t="s">
        <v>17</v>
      </c>
      <c r="AA152" s="16"/>
    </row>
    <row r="153" spans="1:71">
      <c r="A153" s="16"/>
      <c r="B153" s="16"/>
      <c r="C153" s="20">
        <v>44475</v>
      </c>
      <c r="D153" s="20" t="s">
        <v>167</v>
      </c>
      <c r="E153" s="34" t="s">
        <v>149</v>
      </c>
      <c r="F153" s="15">
        <v>1</v>
      </c>
      <c r="G153" s="15">
        <v>1</v>
      </c>
      <c r="H153" s="20">
        <v>44475</v>
      </c>
      <c r="I153" s="16">
        <v>36</v>
      </c>
      <c r="J153" s="16" t="s">
        <v>16</v>
      </c>
      <c r="K153" s="28">
        <v>44152</v>
      </c>
      <c r="L153" s="29">
        <f t="shared" si="5"/>
        <v>323</v>
      </c>
      <c r="M153" s="16" t="s">
        <v>10</v>
      </c>
      <c r="N153" s="16"/>
      <c r="O153" s="16"/>
      <c r="P153" s="16" t="s">
        <v>11</v>
      </c>
      <c r="Q153" s="16"/>
      <c r="R153" s="16"/>
      <c r="S153" s="16" t="s">
        <v>11</v>
      </c>
      <c r="T153" s="16"/>
      <c r="U153" s="16"/>
      <c r="V153" s="16"/>
      <c r="W153" s="16" t="s">
        <v>11</v>
      </c>
      <c r="X153" s="16"/>
      <c r="Y153" s="16"/>
      <c r="Z153" s="16" t="s">
        <v>16</v>
      </c>
      <c r="AA153" s="16"/>
    </row>
    <row r="154" spans="1:71">
      <c r="A154" s="16"/>
      <c r="B154" s="16"/>
      <c r="C154" s="20">
        <v>44475</v>
      </c>
      <c r="D154" s="20" t="s">
        <v>167</v>
      </c>
      <c r="E154" s="34" t="s">
        <v>150</v>
      </c>
      <c r="F154" s="15">
        <v>1</v>
      </c>
      <c r="G154" s="15">
        <v>1</v>
      </c>
      <c r="H154" s="20">
        <v>44475</v>
      </c>
      <c r="I154" s="16">
        <v>53</v>
      </c>
      <c r="J154" s="16" t="s">
        <v>17</v>
      </c>
      <c r="K154" s="28">
        <v>44247</v>
      </c>
      <c r="L154" s="29">
        <f t="shared" si="5"/>
        <v>228</v>
      </c>
      <c r="M154" s="16" t="s">
        <v>13</v>
      </c>
      <c r="N154" s="16"/>
      <c r="O154" s="16"/>
      <c r="P154" s="16" t="s">
        <v>11</v>
      </c>
      <c r="Q154" s="16"/>
      <c r="R154" s="16"/>
      <c r="S154" s="16" t="s">
        <v>11</v>
      </c>
      <c r="T154" s="16"/>
      <c r="U154" s="16"/>
      <c r="V154" s="16"/>
      <c r="W154" s="16"/>
      <c r="X154" s="16" t="s">
        <v>11</v>
      </c>
      <c r="Y154" s="16"/>
      <c r="Z154" s="16" t="s">
        <v>17</v>
      </c>
      <c r="AA154" s="16"/>
    </row>
    <row r="155" spans="1:71">
      <c r="A155" s="16"/>
      <c r="B155" s="16"/>
      <c r="C155" s="20">
        <v>44475</v>
      </c>
      <c r="D155" s="20" t="s">
        <v>167</v>
      </c>
      <c r="E155" s="34" t="s">
        <v>152</v>
      </c>
      <c r="F155" s="15">
        <v>1</v>
      </c>
      <c r="G155" s="15">
        <v>1</v>
      </c>
      <c r="H155" s="20">
        <v>44475</v>
      </c>
      <c r="I155" s="16">
        <v>42</v>
      </c>
      <c r="J155" s="16" t="s">
        <v>17</v>
      </c>
      <c r="K155" s="28">
        <v>44065</v>
      </c>
      <c r="L155" s="29">
        <f t="shared" si="5"/>
        <v>410</v>
      </c>
      <c r="M155" s="16" t="s">
        <v>13</v>
      </c>
      <c r="N155" s="16"/>
      <c r="O155" s="16"/>
      <c r="P155" s="16" t="s">
        <v>11</v>
      </c>
      <c r="Q155" s="16"/>
      <c r="R155" s="16"/>
      <c r="S155" s="16"/>
      <c r="T155" s="16"/>
      <c r="U155" s="16" t="s">
        <v>11</v>
      </c>
      <c r="V155" s="16" t="s">
        <v>11</v>
      </c>
      <c r="W155" s="16" t="s">
        <v>11</v>
      </c>
      <c r="X155" s="16"/>
      <c r="Y155" s="16"/>
      <c r="Z155" s="16" t="s">
        <v>17</v>
      </c>
      <c r="AA155" s="16"/>
    </row>
    <row r="156" spans="1:71">
      <c r="A156" s="78"/>
      <c r="B156" s="78"/>
      <c r="C156" s="78"/>
      <c r="D156" s="79" t="s">
        <v>252</v>
      </c>
      <c r="E156" s="80" t="s">
        <v>260</v>
      </c>
      <c r="F156" s="78"/>
      <c r="G156" s="78"/>
      <c r="H156" s="78"/>
      <c r="I156" s="78"/>
      <c r="J156" s="78"/>
      <c r="K156" s="78"/>
      <c r="L156" s="81">
        <f>AVERAGE(L42:L155)</f>
        <v>175.95614035087721</v>
      </c>
      <c r="M156" s="78">
        <v>114</v>
      </c>
      <c r="N156" s="78">
        <v>20</v>
      </c>
      <c r="O156" s="78">
        <v>21</v>
      </c>
      <c r="P156" s="78">
        <v>63</v>
      </c>
      <c r="Q156" s="78">
        <v>4</v>
      </c>
      <c r="R156" s="78">
        <v>21</v>
      </c>
      <c r="S156" s="78">
        <v>14</v>
      </c>
      <c r="T156" s="78">
        <v>19</v>
      </c>
      <c r="U156" s="78">
        <v>19</v>
      </c>
      <c r="V156" s="78">
        <v>21</v>
      </c>
      <c r="W156" s="78">
        <v>15</v>
      </c>
      <c r="X156" s="78">
        <v>63</v>
      </c>
      <c r="Y156" s="78">
        <v>4</v>
      </c>
      <c r="Z156" s="78"/>
    </row>
    <row r="157" spans="1:71">
      <c r="D157" s="1" t="s">
        <v>247</v>
      </c>
      <c r="E157">
        <v>35</v>
      </c>
      <c r="M157" s="5" t="s">
        <v>270</v>
      </c>
      <c r="N157" s="5" t="s">
        <v>1</v>
      </c>
      <c r="O157" s="5" t="s">
        <v>2</v>
      </c>
      <c r="P157" s="5" t="s">
        <v>3</v>
      </c>
      <c r="Q157" s="5" t="s">
        <v>253</v>
      </c>
      <c r="R157" s="5" t="s">
        <v>254</v>
      </c>
      <c r="S157" s="5" t="s">
        <v>4</v>
      </c>
      <c r="T157" s="5" t="s">
        <v>255</v>
      </c>
      <c r="U157" s="5" t="s">
        <v>259</v>
      </c>
      <c r="V157" s="5" t="s">
        <v>6</v>
      </c>
      <c r="W157" s="5" t="s">
        <v>7</v>
      </c>
      <c r="X157" s="5" t="s">
        <v>8</v>
      </c>
      <c r="Y157" s="5" t="s">
        <v>9</v>
      </c>
    </row>
    <row r="158" spans="1:71">
      <c r="D158" s="1" t="s">
        <v>167</v>
      </c>
      <c r="E158">
        <v>114</v>
      </c>
      <c r="M158" s="88" t="s">
        <v>271</v>
      </c>
      <c r="N158" s="89">
        <f t="shared" ref="N158:Y158" si="6">(N156/$M156)*100</f>
        <v>17.543859649122805</v>
      </c>
      <c r="O158" s="89">
        <f t="shared" si="6"/>
        <v>18.421052631578945</v>
      </c>
      <c r="P158" s="89">
        <f t="shared" si="6"/>
        <v>55.26315789473685</v>
      </c>
      <c r="Q158" s="89">
        <f t="shared" si="6"/>
        <v>3.5087719298245612</v>
      </c>
      <c r="R158" s="89">
        <f t="shared" si="6"/>
        <v>18.421052631578945</v>
      </c>
      <c r="S158" s="89">
        <f t="shared" si="6"/>
        <v>12.280701754385964</v>
      </c>
      <c r="T158" s="89">
        <f t="shared" si="6"/>
        <v>16.666666666666664</v>
      </c>
      <c r="U158" s="89">
        <f t="shared" si="6"/>
        <v>16.666666666666664</v>
      </c>
      <c r="V158" s="89">
        <f t="shared" si="6"/>
        <v>18.421052631578945</v>
      </c>
      <c r="W158" s="89">
        <f t="shared" si="6"/>
        <v>13.157894736842104</v>
      </c>
      <c r="X158" s="89">
        <f t="shared" si="6"/>
        <v>55.26315789473685</v>
      </c>
      <c r="Y158" s="89">
        <f t="shared" si="6"/>
        <v>3.5087719298245612</v>
      </c>
    </row>
    <row r="159" spans="1:71">
      <c r="D159" s="1" t="s">
        <v>166</v>
      </c>
      <c r="E159">
        <v>66</v>
      </c>
      <c r="N159">
        <v>15</v>
      </c>
      <c r="O159">
        <v>14</v>
      </c>
      <c r="P159">
        <v>38</v>
      </c>
      <c r="Q159">
        <v>1</v>
      </c>
      <c r="R159">
        <v>9</v>
      </c>
      <c r="S159">
        <v>7</v>
      </c>
      <c r="T159">
        <v>10</v>
      </c>
      <c r="U159">
        <v>10</v>
      </c>
      <c r="V159">
        <v>14</v>
      </c>
      <c r="W159">
        <v>10</v>
      </c>
      <c r="X159">
        <v>41</v>
      </c>
      <c r="Y159">
        <v>3</v>
      </c>
      <c r="Z159">
        <v>69</v>
      </c>
      <c r="AA159" t="s">
        <v>17</v>
      </c>
    </row>
    <row r="160" spans="1:71">
      <c r="D160" s="95" t="s">
        <v>279</v>
      </c>
      <c r="E160" s="96">
        <f>SUM(E157:E159)</f>
        <v>215</v>
      </c>
      <c r="N160">
        <v>5</v>
      </c>
      <c r="O160">
        <v>7</v>
      </c>
      <c r="P160">
        <v>25</v>
      </c>
      <c r="Q160">
        <v>3</v>
      </c>
      <c r="R160">
        <v>12</v>
      </c>
      <c r="S160">
        <v>7</v>
      </c>
      <c r="T160">
        <v>9</v>
      </c>
      <c r="U160">
        <v>9</v>
      </c>
      <c r="V160">
        <v>7</v>
      </c>
      <c r="W160">
        <v>5</v>
      </c>
      <c r="X160">
        <v>22</v>
      </c>
      <c r="Y160">
        <v>1</v>
      </c>
      <c r="Z160">
        <v>45</v>
      </c>
      <c r="AA160" t="s">
        <v>16</v>
      </c>
    </row>
    <row r="161" spans="4:27">
      <c r="D161" s="1"/>
      <c r="M161" s="85" t="s">
        <v>271</v>
      </c>
      <c r="N161" s="90">
        <f>N159*100/$Z$159</f>
        <v>21.739130434782609</v>
      </c>
      <c r="O161" s="90">
        <f t="shared" ref="O161:Y161" si="7">O159*100/$Z$159</f>
        <v>20.289855072463769</v>
      </c>
      <c r="P161" s="90">
        <f t="shared" si="7"/>
        <v>55.072463768115945</v>
      </c>
      <c r="Q161" s="90">
        <f t="shared" si="7"/>
        <v>1.4492753623188406</v>
      </c>
      <c r="R161" s="90">
        <f t="shared" si="7"/>
        <v>13.043478260869565</v>
      </c>
      <c r="S161" s="90">
        <f t="shared" si="7"/>
        <v>10.144927536231885</v>
      </c>
      <c r="T161" s="90">
        <f t="shared" si="7"/>
        <v>14.492753623188406</v>
      </c>
      <c r="U161" s="90">
        <f t="shared" si="7"/>
        <v>14.492753623188406</v>
      </c>
      <c r="V161" s="90">
        <f t="shared" si="7"/>
        <v>20.289855072463769</v>
      </c>
      <c r="W161" s="90">
        <f t="shared" si="7"/>
        <v>14.492753623188406</v>
      </c>
      <c r="X161" s="90">
        <f t="shared" si="7"/>
        <v>59.420289855072461</v>
      </c>
      <c r="Y161" s="90">
        <f t="shared" si="7"/>
        <v>4.3478260869565215</v>
      </c>
      <c r="Z161" s="85"/>
      <c r="AA161" s="85" t="s">
        <v>256</v>
      </c>
    </row>
    <row r="162" spans="4:27">
      <c r="D162" s="1"/>
      <c r="M162" s="2" t="s">
        <v>271</v>
      </c>
      <c r="N162" s="3">
        <f>N160*100/$Z$160</f>
        <v>11.111111111111111</v>
      </c>
      <c r="O162" s="3">
        <f t="shared" ref="O162:Y162" si="8">O160*100/$Z$160</f>
        <v>15.555555555555555</v>
      </c>
      <c r="P162" s="3">
        <f t="shared" si="8"/>
        <v>55.555555555555557</v>
      </c>
      <c r="Q162" s="3">
        <f t="shared" si="8"/>
        <v>6.666666666666667</v>
      </c>
      <c r="R162" s="3">
        <f t="shared" si="8"/>
        <v>26.666666666666668</v>
      </c>
      <c r="S162" s="3">
        <f t="shared" si="8"/>
        <v>15.555555555555555</v>
      </c>
      <c r="T162" s="3">
        <f t="shared" si="8"/>
        <v>20</v>
      </c>
      <c r="U162" s="3">
        <f t="shared" si="8"/>
        <v>20</v>
      </c>
      <c r="V162" s="3">
        <f t="shared" si="8"/>
        <v>15.555555555555555</v>
      </c>
      <c r="W162" s="3">
        <f t="shared" si="8"/>
        <v>11.111111111111111</v>
      </c>
      <c r="X162" s="3">
        <f t="shared" si="8"/>
        <v>48.888888888888886</v>
      </c>
      <c r="Y162" s="3">
        <f t="shared" si="8"/>
        <v>2.2222222222222223</v>
      </c>
      <c r="Z162" s="2"/>
      <c r="AA162" s="2" t="s">
        <v>257</v>
      </c>
    </row>
    <row r="163" spans="4:27">
      <c r="D163" s="1"/>
      <c r="W163" s="10"/>
      <c r="X163" s="10"/>
    </row>
    <row r="164" spans="4:27">
      <c r="W164" s="10"/>
      <c r="X164" s="10"/>
    </row>
    <row r="165" spans="4:27">
      <c r="W165" s="10"/>
      <c r="X165" s="10"/>
    </row>
    <row r="166" spans="4:27" ht="31" customHeight="1">
      <c r="D166" s="59" t="s">
        <v>248</v>
      </c>
      <c r="E166" s="59" t="s">
        <v>173</v>
      </c>
      <c r="F166" s="59" t="s">
        <v>174</v>
      </c>
      <c r="G166" s="59" t="s">
        <v>176</v>
      </c>
      <c r="H166" s="59" t="s">
        <v>174</v>
      </c>
      <c r="I166" s="59" t="s">
        <v>250</v>
      </c>
      <c r="J166" s="59" t="s">
        <v>15</v>
      </c>
      <c r="K166" s="68"/>
      <c r="L166" s="68"/>
      <c r="M166" s="4"/>
      <c r="N166" s="4"/>
      <c r="O166" s="4"/>
      <c r="S166" s="4"/>
      <c r="T166" s="4"/>
      <c r="W166" s="10"/>
      <c r="X166" s="10"/>
    </row>
    <row r="167" spans="4:27">
      <c r="D167" s="16"/>
      <c r="E167" s="16" t="s">
        <v>246</v>
      </c>
      <c r="F167" s="16"/>
      <c r="G167" s="16" t="s">
        <v>0</v>
      </c>
      <c r="H167" s="16" t="s">
        <v>0</v>
      </c>
      <c r="I167" s="16">
        <v>40</v>
      </c>
      <c r="J167" s="16" t="s">
        <v>16</v>
      </c>
      <c r="O167" s="10"/>
      <c r="S167" s="10"/>
      <c r="T167" s="10"/>
      <c r="W167" s="10"/>
      <c r="X167" s="10"/>
    </row>
    <row r="168" spans="4:27">
      <c r="D168" s="16"/>
      <c r="E168" s="16" t="s">
        <v>245</v>
      </c>
      <c r="F168" s="16"/>
      <c r="G168" s="16" t="s">
        <v>0</v>
      </c>
      <c r="H168" s="16" t="s">
        <v>0</v>
      </c>
      <c r="I168" s="16">
        <v>36</v>
      </c>
      <c r="J168" s="16" t="s">
        <v>16</v>
      </c>
      <c r="O168" s="10"/>
      <c r="S168" s="10"/>
      <c r="T168" s="10"/>
      <c r="W168" s="10"/>
      <c r="X168" s="10"/>
    </row>
    <row r="169" spans="4:27">
      <c r="D169" s="16"/>
      <c r="E169" s="16" t="s">
        <v>212</v>
      </c>
      <c r="F169" s="16"/>
      <c r="G169" s="16" t="s">
        <v>0</v>
      </c>
      <c r="H169" s="16" t="s">
        <v>0</v>
      </c>
      <c r="I169" s="16">
        <v>18</v>
      </c>
      <c r="J169" s="16" t="s">
        <v>17</v>
      </c>
      <c r="O169" s="10"/>
      <c r="S169" s="10"/>
      <c r="T169" s="10"/>
      <c r="W169" s="10"/>
      <c r="X169" s="10"/>
    </row>
    <row r="170" spans="4:27">
      <c r="D170" s="16"/>
      <c r="E170" s="16" t="s">
        <v>213</v>
      </c>
      <c r="F170" s="16"/>
      <c r="G170" s="16" t="s">
        <v>0</v>
      </c>
      <c r="H170" s="16" t="s">
        <v>0</v>
      </c>
      <c r="I170" s="16">
        <v>19</v>
      </c>
      <c r="J170" s="16" t="s">
        <v>17</v>
      </c>
      <c r="O170" s="10"/>
      <c r="S170" s="10"/>
      <c r="T170" s="10"/>
      <c r="W170" s="10"/>
      <c r="X170" s="10"/>
    </row>
    <row r="171" spans="4:27">
      <c r="D171" s="16"/>
      <c r="E171" s="16" t="s">
        <v>214</v>
      </c>
      <c r="F171" s="16"/>
      <c r="G171" s="16" t="s">
        <v>0</v>
      </c>
      <c r="H171" s="16" t="s">
        <v>0</v>
      </c>
      <c r="I171" s="16">
        <v>49</v>
      </c>
      <c r="J171" s="16" t="s">
        <v>17</v>
      </c>
      <c r="O171" s="10"/>
      <c r="S171" s="10"/>
      <c r="T171" s="10"/>
      <c r="W171" s="10"/>
      <c r="X171" s="10"/>
    </row>
    <row r="172" spans="4:27">
      <c r="D172" s="16"/>
      <c r="E172" s="16" t="s">
        <v>215</v>
      </c>
      <c r="F172" s="16"/>
      <c r="G172" s="16" t="s">
        <v>0</v>
      </c>
      <c r="H172" s="16" t="s">
        <v>0</v>
      </c>
      <c r="I172" s="16">
        <v>24</v>
      </c>
      <c r="J172" s="16" t="s">
        <v>16</v>
      </c>
      <c r="O172" s="10"/>
      <c r="S172" s="10"/>
      <c r="T172" s="10"/>
    </row>
    <row r="173" spans="4:27">
      <c r="D173" s="16"/>
      <c r="E173" s="16" t="s">
        <v>216</v>
      </c>
      <c r="F173" s="16"/>
      <c r="G173" s="16" t="s">
        <v>0</v>
      </c>
      <c r="H173" s="16" t="s">
        <v>0</v>
      </c>
      <c r="I173" s="16">
        <v>25</v>
      </c>
      <c r="J173" s="16" t="s">
        <v>16</v>
      </c>
      <c r="O173" s="10"/>
      <c r="S173" s="10"/>
      <c r="T173" s="10"/>
    </row>
    <row r="174" spans="4:27">
      <c r="D174" s="16"/>
      <c r="E174" s="16" t="s">
        <v>217</v>
      </c>
      <c r="F174" s="16"/>
      <c r="G174" s="16" t="s">
        <v>0</v>
      </c>
      <c r="H174" s="16" t="s">
        <v>0</v>
      </c>
      <c r="I174" s="16">
        <v>22</v>
      </c>
      <c r="J174" s="16" t="s">
        <v>16</v>
      </c>
      <c r="O174" s="10"/>
      <c r="S174" s="10"/>
      <c r="T174" s="10"/>
    </row>
    <row r="175" spans="4:27">
      <c r="D175" s="16"/>
      <c r="E175" s="16" t="s">
        <v>218</v>
      </c>
      <c r="F175" s="16"/>
      <c r="G175" s="16" t="s">
        <v>0</v>
      </c>
      <c r="H175" s="16" t="s">
        <v>0</v>
      </c>
      <c r="I175" s="16">
        <v>37</v>
      </c>
      <c r="J175" s="16" t="s">
        <v>16</v>
      </c>
      <c r="O175" s="10"/>
      <c r="S175" s="10"/>
      <c r="T175" s="10"/>
    </row>
    <row r="176" spans="4:27">
      <c r="D176" s="16"/>
      <c r="E176" s="16" t="s">
        <v>219</v>
      </c>
      <c r="F176" s="16"/>
      <c r="G176" s="16" t="s">
        <v>0</v>
      </c>
      <c r="H176" s="16" t="s">
        <v>0</v>
      </c>
      <c r="I176" s="16">
        <v>58</v>
      </c>
      <c r="J176" s="16" t="s">
        <v>17</v>
      </c>
      <c r="O176" s="10"/>
      <c r="S176" s="10"/>
      <c r="T176" s="10"/>
    </row>
    <row r="177" spans="4:20">
      <c r="D177" s="16"/>
      <c r="E177" s="16" t="s">
        <v>181</v>
      </c>
      <c r="F177" s="16"/>
      <c r="G177" s="16" t="s">
        <v>0</v>
      </c>
      <c r="H177" s="16" t="s">
        <v>0</v>
      </c>
      <c r="I177" s="16">
        <v>57</v>
      </c>
      <c r="J177" s="16" t="s">
        <v>16</v>
      </c>
      <c r="O177" s="10"/>
      <c r="S177" s="10"/>
      <c r="T177" s="10"/>
    </row>
    <row r="178" spans="4:20">
      <c r="D178" s="16"/>
      <c r="E178" s="16" t="s">
        <v>182</v>
      </c>
      <c r="F178" s="16"/>
      <c r="G178" s="16" t="s">
        <v>0</v>
      </c>
      <c r="H178" s="16" t="s">
        <v>0</v>
      </c>
      <c r="I178" s="16">
        <v>62</v>
      </c>
      <c r="J178" s="16" t="s">
        <v>17</v>
      </c>
      <c r="O178" s="10"/>
      <c r="S178" s="10"/>
      <c r="T178" s="10"/>
    </row>
    <row r="179" spans="4:20">
      <c r="D179" s="16"/>
      <c r="E179" s="16" t="s">
        <v>220</v>
      </c>
      <c r="F179" s="16"/>
      <c r="G179" s="16" t="s">
        <v>0</v>
      </c>
      <c r="H179" s="16" t="s">
        <v>0</v>
      </c>
      <c r="I179" s="16">
        <v>53</v>
      </c>
      <c r="J179" s="16" t="s">
        <v>17</v>
      </c>
    </row>
    <row r="180" spans="4:20">
      <c r="D180" s="16"/>
      <c r="E180" s="16" t="s">
        <v>221</v>
      </c>
      <c r="F180" s="16"/>
      <c r="G180" s="16" t="s">
        <v>0</v>
      </c>
      <c r="H180" s="16" t="s">
        <v>0</v>
      </c>
      <c r="I180" s="16">
        <v>65</v>
      </c>
      <c r="J180" s="16" t="s">
        <v>17</v>
      </c>
    </row>
    <row r="181" spans="4:20">
      <c r="D181" s="16"/>
      <c r="E181" s="16" t="s">
        <v>222</v>
      </c>
      <c r="F181" s="16"/>
      <c r="G181" s="16" t="s">
        <v>0</v>
      </c>
      <c r="H181" s="16" t="s">
        <v>0</v>
      </c>
      <c r="I181" s="16">
        <v>37</v>
      </c>
      <c r="J181" s="16" t="s">
        <v>17</v>
      </c>
    </row>
    <row r="182" spans="4:20">
      <c r="D182" s="16"/>
      <c r="E182" s="16" t="s">
        <v>223</v>
      </c>
      <c r="F182" s="16"/>
      <c r="G182" s="16" t="s">
        <v>0</v>
      </c>
      <c r="H182" s="16" t="s">
        <v>0</v>
      </c>
      <c r="I182" s="16">
        <v>65</v>
      </c>
      <c r="J182" s="16" t="s">
        <v>16</v>
      </c>
      <c r="N182" s="4"/>
      <c r="O182" s="87"/>
      <c r="P182" s="87"/>
    </row>
    <row r="183" spans="4:20">
      <c r="D183" s="16"/>
      <c r="E183" s="16" t="s">
        <v>224</v>
      </c>
      <c r="F183" s="16"/>
      <c r="G183" s="16" t="s">
        <v>0</v>
      </c>
      <c r="H183" s="16" t="s">
        <v>0</v>
      </c>
      <c r="I183" s="16">
        <v>53</v>
      </c>
      <c r="J183" s="16" t="s">
        <v>17</v>
      </c>
      <c r="O183" s="10"/>
      <c r="P183" s="10"/>
    </row>
    <row r="184" spans="4:20">
      <c r="D184" s="16"/>
      <c r="E184" s="16" t="s">
        <v>225</v>
      </c>
      <c r="F184" s="16"/>
      <c r="G184" s="16" t="s">
        <v>0</v>
      </c>
      <c r="H184" s="16" t="s">
        <v>0</v>
      </c>
      <c r="I184" s="16">
        <v>66</v>
      </c>
      <c r="J184" s="16" t="s">
        <v>16</v>
      </c>
      <c r="O184" s="10"/>
      <c r="P184" s="10"/>
    </row>
    <row r="185" spans="4:20">
      <c r="D185" s="16"/>
      <c r="E185" s="16" t="s">
        <v>226</v>
      </c>
      <c r="F185" s="16"/>
      <c r="G185" s="16" t="s">
        <v>0</v>
      </c>
      <c r="H185" s="16" t="s">
        <v>0</v>
      </c>
      <c r="I185" s="16">
        <v>66</v>
      </c>
      <c r="J185" s="16" t="s">
        <v>16</v>
      </c>
      <c r="O185" s="10"/>
      <c r="P185" s="10"/>
    </row>
    <row r="186" spans="4:20">
      <c r="D186" s="16"/>
      <c r="E186" s="16" t="s">
        <v>227</v>
      </c>
      <c r="F186" s="16"/>
      <c r="G186" s="16" t="s">
        <v>0</v>
      </c>
      <c r="H186" s="16" t="s">
        <v>0</v>
      </c>
      <c r="I186" s="16">
        <v>51</v>
      </c>
      <c r="J186" s="16" t="s">
        <v>17</v>
      </c>
      <c r="O186" s="10"/>
      <c r="P186" s="10"/>
    </row>
    <row r="187" spans="4:20">
      <c r="D187" s="16"/>
      <c r="E187" s="16" t="s">
        <v>228</v>
      </c>
      <c r="F187" s="16"/>
      <c r="G187" s="16" t="s">
        <v>0</v>
      </c>
      <c r="H187" s="16" t="s">
        <v>0</v>
      </c>
      <c r="I187" s="16">
        <v>52</v>
      </c>
      <c r="J187" s="16" t="s">
        <v>16</v>
      </c>
      <c r="O187" s="10"/>
      <c r="P187" s="10"/>
    </row>
    <row r="188" spans="4:20">
      <c r="D188" s="16"/>
      <c r="E188" s="16" t="s">
        <v>229</v>
      </c>
      <c r="F188" s="16"/>
      <c r="G188" s="16" t="s">
        <v>0</v>
      </c>
      <c r="H188" s="16" t="s">
        <v>0</v>
      </c>
      <c r="I188" s="16">
        <v>27</v>
      </c>
      <c r="J188" s="16" t="s">
        <v>16</v>
      </c>
      <c r="O188" s="10"/>
      <c r="P188" s="10"/>
    </row>
    <row r="189" spans="4:20">
      <c r="D189" s="16"/>
      <c r="E189" s="16" t="s">
        <v>230</v>
      </c>
      <c r="F189" s="16"/>
      <c r="G189" s="16" t="s">
        <v>0</v>
      </c>
      <c r="H189" s="16" t="s">
        <v>0</v>
      </c>
      <c r="I189" s="16">
        <v>59</v>
      </c>
      <c r="J189" s="16" t="s">
        <v>17</v>
      </c>
      <c r="O189" s="10"/>
      <c r="P189" s="10"/>
    </row>
    <row r="190" spans="4:20">
      <c r="D190" s="16"/>
      <c r="E190" s="16" t="s">
        <v>231</v>
      </c>
      <c r="F190" s="16"/>
      <c r="G190" s="16" t="s">
        <v>0</v>
      </c>
      <c r="H190" s="16" t="s">
        <v>0</v>
      </c>
      <c r="I190" s="16">
        <v>59</v>
      </c>
      <c r="J190" s="16" t="s">
        <v>16</v>
      </c>
      <c r="O190" s="10"/>
      <c r="P190" s="10"/>
    </row>
    <row r="191" spans="4:20">
      <c r="D191" s="16"/>
      <c r="E191" s="16" t="s">
        <v>232</v>
      </c>
      <c r="F191" s="16"/>
      <c r="G191" s="16" t="s">
        <v>0</v>
      </c>
      <c r="H191" s="16" t="s">
        <v>0</v>
      </c>
      <c r="I191" s="16">
        <v>52</v>
      </c>
      <c r="J191" s="16" t="s">
        <v>17</v>
      </c>
      <c r="O191" s="10"/>
      <c r="P191" s="10"/>
    </row>
    <row r="192" spans="4:20">
      <c r="D192" s="16"/>
      <c r="E192" s="16" t="s">
        <v>233</v>
      </c>
      <c r="F192" s="16"/>
      <c r="G192" s="16" t="s">
        <v>0</v>
      </c>
      <c r="H192" s="16" t="s">
        <v>0</v>
      </c>
      <c r="I192" s="16">
        <v>58</v>
      </c>
      <c r="J192" s="16" t="s">
        <v>17</v>
      </c>
      <c r="O192" s="10"/>
      <c r="P192" s="10"/>
    </row>
    <row r="193" spans="4:16">
      <c r="D193" s="16"/>
      <c r="E193" s="16" t="s">
        <v>234</v>
      </c>
      <c r="F193" s="16"/>
      <c r="G193" s="16" t="s">
        <v>0</v>
      </c>
      <c r="H193" s="16" t="s">
        <v>0</v>
      </c>
      <c r="I193" s="16">
        <v>25</v>
      </c>
      <c r="J193" s="16" t="s">
        <v>17</v>
      </c>
      <c r="O193" s="10"/>
      <c r="P193" s="10"/>
    </row>
    <row r="194" spans="4:16">
      <c r="D194" s="16"/>
      <c r="E194" s="16" t="s">
        <v>235</v>
      </c>
      <c r="F194" s="16"/>
      <c r="G194" s="16" t="s">
        <v>0</v>
      </c>
      <c r="H194" s="16" t="s">
        <v>0</v>
      </c>
      <c r="I194" s="16">
        <v>27</v>
      </c>
      <c r="J194" s="16" t="s">
        <v>17</v>
      </c>
      <c r="O194" s="10"/>
      <c r="P194" s="10"/>
    </row>
    <row r="195" spans="4:16">
      <c r="D195" s="16"/>
      <c r="E195" s="16" t="s">
        <v>236</v>
      </c>
      <c r="F195" s="16"/>
      <c r="G195" s="16" t="s">
        <v>0</v>
      </c>
      <c r="H195" s="16" t="s">
        <v>0</v>
      </c>
      <c r="I195" s="16">
        <v>27</v>
      </c>
      <c r="J195" s="16" t="s">
        <v>17</v>
      </c>
    </row>
    <row r="196" spans="4:16">
      <c r="D196" s="16"/>
      <c r="E196" s="16" t="s">
        <v>237</v>
      </c>
      <c r="F196" s="16"/>
      <c r="G196" s="16" t="s">
        <v>0</v>
      </c>
      <c r="H196" s="16" t="s">
        <v>0</v>
      </c>
      <c r="I196" s="16">
        <v>24</v>
      </c>
      <c r="J196" s="16" t="s">
        <v>16</v>
      </c>
    </row>
    <row r="197" spans="4:16">
      <c r="D197" s="16"/>
      <c r="E197" s="16" t="s">
        <v>238</v>
      </c>
      <c r="F197" s="16"/>
      <c r="G197" s="16" t="s">
        <v>0</v>
      </c>
      <c r="H197" s="16" t="s">
        <v>0</v>
      </c>
      <c r="I197" s="16">
        <v>58</v>
      </c>
      <c r="J197" s="16" t="s">
        <v>17</v>
      </c>
    </row>
    <row r="198" spans="4:16">
      <c r="D198" s="16"/>
      <c r="E198" s="16" t="s">
        <v>239</v>
      </c>
      <c r="F198" s="16"/>
      <c r="G198" s="16" t="s">
        <v>0</v>
      </c>
      <c r="H198" s="16" t="s">
        <v>0</v>
      </c>
      <c r="I198" s="16">
        <v>57</v>
      </c>
      <c r="J198" s="16" t="s">
        <v>16</v>
      </c>
    </row>
    <row r="199" spans="4:16" ht="16">
      <c r="D199" s="16"/>
      <c r="E199" s="16" t="s">
        <v>240</v>
      </c>
      <c r="F199" s="16"/>
      <c r="G199" s="16" t="s">
        <v>0</v>
      </c>
      <c r="H199" s="16" t="s">
        <v>0</v>
      </c>
      <c r="I199" s="62">
        <v>24</v>
      </c>
      <c r="J199" s="62" t="s">
        <v>17</v>
      </c>
    </row>
    <row r="200" spans="4:16" ht="16">
      <c r="D200" s="16"/>
      <c r="E200" s="16" t="s">
        <v>241</v>
      </c>
      <c r="F200" s="16"/>
      <c r="G200" s="16" t="s">
        <v>0</v>
      </c>
      <c r="H200" s="16" t="s">
        <v>0</v>
      </c>
      <c r="I200" s="62">
        <v>20</v>
      </c>
      <c r="J200" s="62" t="s">
        <v>17</v>
      </c>
    </row>
    <row r="201" spans="4:16">
      <c r="D201" s="16"/>
      <c r="E201" s="16" t="s">
        <v>242</v>
      </c>
      <c r="F201" s="16"/>
      <c r="G201" s="16" t="s">
        <v>0</v>
      </c>
      <c r="H201" s="16" t="s">
        <v>0</v>
      </c>
      <c r="I201" s="16">
        <v>31</v>
      </c>
      <c r="J201" s="16" t="s">
        <v>17</v>
      </c>
    </row>
    <row r="202" spans="4:16">
      <c r="D202" s="16"/>
      <c r="E202" s="16" t="s">
        <v>183</v>
      </c>
      <c r="F202" s="16"/>
      <c r="G202" s="16" t="s">
        <v>0</v>
      </c>
      <c r="H202" s="16" t="s">
        <v>0</v>
      </c>
      <c r="I202" s="16">
        <v>24</v>
      </c>
      <c r="J202" s="16" t="s">
        <v>16</v>
      </c>
    </row>
    <row r="203" spans="4:16">
      <c r="D203" s="16"/>
      <c r="E203" s="16" t="s">
        <v>184</v>
      </c>
      <c r="F203" s="16"/>
      <c r="G203" s="16" t="s">
        <v>0</v>
      </c>
      <c r="H203" s="16" t="s">
        <v>0</v>
      </c>
      <c r="I203" s="16">
        <v>28</v>
      </c>
      <c r="J203" s="16" t="s">
        <v>17</v>
      </c>
    </row>
    <row r="204" spans="4:16">
      <c r="D204" s="16"/>
      <c r="E204" s="16" t="s">
        <v>155</v>
      </c>
      <c r="F204" s="16"/>
      <c r="G204" s="16" t="s">
        <v>0</v>
      </c>
      <c r="H204" s="16" t="s">
        <v>0</v>
      </c>
      <c r="I204" s="16">
        <v>25</v>
      </c>
      <c r="J204" s="16" t="s">
        <v>17</v>
      </c>
    </row>
    <row r="205" spans="4:16">
      <c r="D205" s="16"/>
      <c r="E205" s="16" t="s">
        <v>211</v>
      </c>
      <c r="F205" s="16"/>
      <c r="G205" s="16" t="s">
        <v>0</v>
      </c>
      <c r="H205" s="16" t="s">
        <v>0</v>
      </c>
      <c r="I205" s="16">
        <v>36</v>
      </c>
      <c r="J205" s="16" t="s">
        <v>16</v>
      </c>
    </row>
    <row r="206" spans="4:16">
      <c r="D206" s="16"/>
      <c r="E206" s="16" t="s">
        <v>208</v>
      </c>
      <c r="F206" s="16"/>
      <c r="G206" s="16" t="s">
        <v>0</v>
      </c>
      <c r="H206" s="16" t="s">
        <v>0</v>
      </c>
      <c r="I206" s="16">
        <v>22</v>
      </c>
      <c r="J206" s="16" t="s">
        <v>16</v>
      </c>
    </row>
    <row r="207" spans="4:16">
      <c r="D207" s="16"/>
      <c r="E207" s="16" t="s">
        <v>193</v>
      </c>
      <c r="F207" s="16"/>
      <c r="G207" s="16" t="s">
        <v>0</v>
      </c>
      <c r="H207" s="16" t="s">
        <v>0</v>
      </c>
      <c r="I207" s="16">
        <v>60</v>
      </c>
      <c r="J207" s="16" t="s">
        <v>17</v>
      </c>
    </row>
    <row r="208" spans="4:16">
      <c r="D208" s="16"/>
      <c r="E208" s="16" t="s">
        <v>194</v>
      </c>
      <c r="F208" s="16"/>
      <c r="G208" s="16" t="s">
        <v>0</v>
      </c>
      <c r="H208" s="16" t="s">
        <v>0</v>
      </c>
      <c r="I208" s="16">
        <v>61</v>
      </c>
      <c r="J208" s="16" t="s">
        <v>16</v>
      </c>
    </row>
    <row r="209" spans="4:10">
      <c r="D209" s="16"/>
      <c r="E209" s="16" t="s">
        <v>185</v>
      </c>
      <c r="F209" s="16"/>
      <c r="G209" s="16" t="s">
        <v>0</v>
      </c>
      <c r="H209" s="16" t="s">
        <v>0</v>
      </c>
      <c r="I209" s="16">
        <v>21</v>
      </c>
      <c r="J209" s="16" t="s">
        <v>17</v>
      </c>
    </row>
    <row r="210" spans="4:10">
      <c r="D210" s="16"/>
      <c r="E210" s="16" t="s">
        <v>186</v>
      </c>
      <c r="F210" s="16"/>
      <c r="G210" s="16" t="s">
        <v>0</v>
      </c>
      <c r="H210" s="16" t="s">
        <v>0</v>
      </c>
      <c r="I210" s="16">
        <v>66</v>
      </c>
      <c r="J210" s="16" t="s">
        <v>17</v>
      </c>
    </row>
    <row r="211" spans="4:10">
      <c r="D211" s="16"/>
      <c r="E211" s="16" t="s">
        <v>187</v>
      </c>
      <c r="F211" s="16"/>
      <c r="G211" s="16" t="s">
        <v>0</v>
      </c>
      <c r="H211" s="16" t="s">
        <v>0</v>
      </c>
      <c r="I211" s="16">
        <v>24</v>
      </c>
      <c r="J211" s="16" t="s">
        <v>16</v>
      </c>
    </row>
    <row r="212" spans="4:10">
      <c r="D212" s="16"/>
      <c r="E212" s="16" t="s">
        <v>188</v>
      </c>
      <c r="F212" s="16"/>
      <c r="G212" s="16" t="s">
        <v>0</v>
      </c>
      <c r="H212" s="16" t="s">
        <v>0</v>
      </c>
      <c r="I212" s="16">
        <v>28</v>
      </c>
      <c r="J212" s="16" t="s">
        <v>17</v>
      </c>
    </row>
    <row r="213" spans="4:10">
      <c r="D213" s="16"/>
      <c r="E213" s="16" t="s">
        <v>189</v>
      </c>
      <c r="F213" s="16"/>
      <c r="G213" s="16" t="s">
        <v>0</v>
      </c>
      <c r="H213" s="16" t="s">
        <v>0</v>
      </c>
      <c r="I213" s="16">
        <v>52</v>
      </c>
      <c r="J213" s="16" t="s">
        <v>16</v>
      </c>
    </row>
    <row r="214" spans="4:10">
      <c r="D214" s="16"/>
      <c r="E214" s="16" t="s">
        <v>190</v>
      </c>
      <c r="F214" s="16"/>
      <c r="G214" s="16" t="s">
        <v>0</v>
      </c>
      <c r="H214" s="16" t="s">
        <v>0</v>
      </c>
      <c r="I214" s="16">
        <v>26</v>
      </c>
      <c r="J214" s="16" t="s">
        <v>17</v>
      </c>
    </row>
    <row r="215" spans="4:10">
      <c r="D215" s="16"/>
      <c r="E215" s="16" t="s">
        <v>191</v>
      </c>
      <c r="F215" s="16"/>
      <c r="G215" s="16" t="s">
        <v>0</v>
      </c>
      <c r="H215" s="16" t="s">
        <v>0</v>
      </c>
      <c r="I215" s="16">
        <v>29</v>
      </c>
      <c r="J215" s="16" t="s">
        <v>16</v>
      </c>
    </row>
    <row r="216" spans="4:10">
      <c r="D216" s="16"/>
      <c r="E216" s="16" t="s">
        <v>192</v>
      </c>
      <c r="F216" s="16"/>
      <c r="G216" s="16" t="s">
        <v>0</v>
      </c>
      <c r="H216" s="16" t="s">
        <v>0</v>
      </c>
      <c r="I216" s="16">
        <v>49</v>
      </c>
      <c r="J216" s="16" t="s">
        <v>17</v>
      </c>
    </row>
    <row r="217" spans="4:10">
      <c r="D217" s="16"/>
      <c r="E217" s="16" t="s">
        <v>195</v>
      </c>
      <c r="F217" s="16"/>
      <c r="G217" s="16" t="s">
        <v>0</v>
      </c>
      <c r="H217" s="16" t="s">
        <v>0</v>
      </c>
      <c r="I217" s="16">
        <v>45</v>
      </c>
      <c r="J217" s="16" t="s">
        <v>16</v>
      </c>
    </row>
    <row r="218" spans="4:10">
      <c r="D218" s="16"/>
      <c r="E218" s="16" t="s">
        <v>196</v>
      </c>
      <c r="F218" s="16"/>
      <c r="G218" s="16" t="s">
        <v>0</v>
      </c>
      <c r="H218" s="16" t="s">
        <v>0</v>
      </c>
      <c r="I218" s="16">
        <v>54</v>
      </c>
      <c r="J218" s="16" t="s">
        <v>17</v>
      </c>
    </row>
    <row r="219" spans="4:10">
      <c r="D219" s="16"/>
      <c r="E219" s="16" t="s">
        <v>209</v>
      </c>
      <c r="F219" s="16"/>
      <c r="G219" s="16" t="s">
        <v>0</v>
      </c>
      <c r="H219" s="16" t="s">
        <v>0</v>
      </c>
      <c r="I219" s="16">
        <v>36</v>
      </c>
      <c r="J219" s="16" t="s">
        <v>17</v>
      </c>
    </row>
    <row r="220" spans="4:10">
      <c r="D220" s="16"/>
      <c r="E220" s="16" t="s">
        <v>197</v>
      </c>
      <c r="F220" s="16"/>
      <c r="G220" s="16" t="s">
        <v>0</v>
      </c>
      <c r="H220" s="16" t="s">
        <v>0</v>
      </c>
      <c r="I220" s="16">
        <v>42</v>
      </c>
      <c r="J220" s="16" t="s">
        <v>16</v>
      </c>
    </row>
    <row r="221" spans="4:10">
      <c r="D221" s="16"/>
      <c r="E221" s="16" t="s">
        <v>198</v>
      </c>
      <c r="F221" s="16"/>
      <c r="G221" s="16" t="s">
        <v>0</v>
      </c>
      <c r="H221" s="16" t="s">
        <v>0</v>
      </c>
      <c r="I221" s="16">
        <v>55</v>
      </c>
      <c r="J221" s="16" t="s">
        <v>16</v>
      </c>
    </row>
    <row r="222" spans="4:10">
      <c r="D222" s="16"/>
      <c r="E222" s="16" t="s">
        <v>199</v>
      </c>
      <c r="F222" s="16"/>
      <c r="G222" s="16" t="s">
        <v>0</v>
      </c>
      <c r="H222" s="16" t="s">
        <v>0</v>
      </c>
      <c r="I222" s="16">
        <v>47</v>
      </c>
      <c r="J222" s="16" t="s">
        <v>16</v>
      </c>
    </row>
    <row r="223" spans="4:10">
      <c r="D223" s="16"/>
      <c r="E223" s="16" t="s">
        <v>200</v>
      </c>
      <c r="F223" s="16"/>
      <c r="G223" s="16" t="s">
        <v>0</v>
      </c>
      <c r="H223" s="16" t="s">
        <v>0</v>
      </c>
      <c r="I223" s="16">
        <v>28</v>
      </c>
      <c r="J223" s="16" t="s">
        <v>16</v>
      </c>
    </row>
    <row r="224" spans="4:10">
      <c r="D224" s="16"/>
      <c r="E224" s="16" t="s">
        <v>299</v>
      </c>
      <c r="F224" s="16"/>
      <c r="G224" s="16" t="s">
        <v>0</v>
      </c>
      <c r="H224" s="16" t="s">
        <v>0</v>
      </c>
      <c r="I224" s="16">
        <v>29</v>
      </c>
      <c r="J224" s="16" t="s">
        <v>17</v>
      </c>
    </row>
    <row r="225" spans="4:10">
      <c r="D225" s="16"/>
      <c r="E225" s="16" t="s">
        <v>201</v>
      </c>
      <c r="F225" s="16"/>
      <c r="G225" s="16" t="s">
        <v>0</v>
      </c>
      <c r="H225" s="16" t="s">
        <v>0</v>
      </c>
      <c r="I225" s="16">
        <v>50</v>
      </c>
      <c r="J225" s="16" t="s">
        <v>16</v>
      </c>
    </row>
    <row r="226" spans="4:10">
      <c r="D226" s="16"/>
      <c r="E226" s="16" t="s">
        <v>202</v>
      </c>
      <c r="F226" s="16"/>
      <c r="G226" s="16" t="s">
        <v>0</v>
      </c>
      <c r="H226" s="16" t="s">
        <v>0</v>
      </c>
      <c r="I226" s="16">
        <v>51</v>
      </c>
      <c r="J226" s="16" t="s">
        <v>16</v>
      </c>
    </row>
    <row r="227" spans="4:10">
      <c r="D227" s="16"/>
      <c r="E227" s="16" t="s">
        <v>203</v>
      </c>
      <c r="F227" s="16"/>
      <c r="G227" s="16" t="s">
        <v>0</v>
      </c>
      <c r="H227" s="16" t="s">
        <v>0</v>
      </c>
      <c r="I227" s="16">
        <v>62</v>
      </c>
      <c r="J227" s="16" t="s">
        <v>17</v>
      </c>
    </row>
    <row r="228" spans="4:10">
      <c r="D228" s="16"/>
      <c r="E228" s="16" t="s">
        <v>204</v>
      </c>
      <c r="F228" s="16"/>
      <c r="G228" s="16" t="s">
        <v>0</v>
      </c>
      <c r="H228" s="16" t="s">
        <v>0</v>
      </c>
      <c r="I228" s="16">
        <v>28</v>
      </c>
      <c r="J228" s="16" t="s">
        <v>16</v>
      </c>
    </row>
    <row r="229" spans="4:10">
      <c r="D229" s="16"/>
      <c r="E229" s="16" t="s">
        <v>205</v>
      </c>
      <c r="F229" s="16"/>
      <c r="G229" s="16" t="s">
        <v>0</v>
      </c>
      <c r="H229" s="16" t="s">
        <v>0</v>
      </c>
      <c r="I229" s="16">
        <v>53</v>
      </c>
      <c r="J229" s="16" t="s">
        <v>17</v>
      </c>
    </row>
    <row r="230" spans="4:10">
      <c r="D230" s="16"/>
      <c r="E230" s="16" t="s">
        <v>210</v>
      </c>
      <c r="F230" s="16"/>
      <c r="G230" s="16" t="s">
        <v>0</v>
      </c>
      <c r="H230" s="16" t="s">
        <v>0</v>
      </c>
      <c r="I230" s="16">
        <v>58</v>
      </c>
      <c r="J230" s="16" t="s">
        <v>16</v>
      </c>
    </row>
    <row r="231" spans="4:10">
      <c r="D231" s="16"/>
      <c r="E231" s="16" t="s">
        <v>206</v>
      </c>
      <c r="F231" s="16"/>
      <c r="G231" s="16" t="s">
        <v>0</v>
      </c>
      <c r="H231" s="16" t="s">
        <v>0</v>
      </c>
      <c r="I231" s="16">
        <v>32</v>
      </c>
      <c r="J231" s="16" t="s">
        <v>16</v>
      </c>
    </row>
    <row r="232" spans="4:10">
      <c r="D232" s="16"/>
      <c r="E232" s="16" t="s">
        <v>207</v>
      </c>
      <c r="F232" s="16"/>
      <c r="G232" s="16" t="s">
        <v>0</v>
      </c>
      <c r="H232" s="16" t="s">
        <v>0</v>
      </c>
      <c r="I232" s="16">
        <v>43</v>
      </c>
      <c r="J232" s="16" t="s">
        <v>16</v>
      </c>
    </row>
    <row r="233" spans="4:10">
      <c r="D233" s="82"/>
      <c r="E233" s="83"/>
      <c r="F233" s="83"/>
      <c r="G233" s="82"/>
      <c r="H233" s="82"/>
      <c r="I233" s="83" t="s">
        <v>264</v>
      </c>
      <c r="J233" s="83" t="s">
        <v>265</v>
      </c>
    </row>
  </sheetData>
  <autoFilter ref="A1:AA158" xr:uid="{A3D92EBA-5678-BE4B-A727-ACD4F2BE7847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8190C-2158-354E-A328-80616C17F640}">
  <dimension ref="A1:K116"/>
  <sheetViews>
    <sheetView zoomScale="139" workbookViewId="0">
      <selection activeCell="A59" sqref="A59"/>
    </sheetView>
  </sheetViews>
  <sheetFormatPr baseColWidth="10" defaultRowHeight="15"/>
  <cols>
    <col min="2" max="2" width="12.33203125" bestFit="1" customWidth="1"/>
    <col min="6" max="6" width="17" bestFit="1" customWidth="1"/>
    <col min="9" max="9" width="14.83203125" bestFit="1" customWidth="1"/>
    <col min="10" max="10" width="17" bestFit="1" customWidth="1"/>
    <col min="24" max="24" width="14.83203125" bestFit="1" customWidth="1"/>
  </cols>
  <sheetData>
    <row r="1" spans="1:11">
      <c r="A1" s="59" t="s">
        <v>173</v>
      </c>
      <c r="B1" s="59" t="s">
        <v>250</v>
      </c>
      <c r="C1" s="59" t="s">
        <v>15</v>
      </c>
      <c r="E1" s="59" t="s">
        <v>173</v>
      </c>
      <c r="F1" s="59" t="s">
        <v>250</v>
      </c>
      <c r="G1" s="59" t="s">
        <v>15</v>
      </c>
      <c r="I1" s="59" t="s">
        <v>173</v>
      </c>
      <c r="J1" s="59" t="s">
        <v>250</v>
      </c>
      <c r="K1" s="59" t="s">
        <v>15</v>
      </c>
    </row>
    <row r="2" spans="1:11">
      <c r="A2" s="37" t="s">
        <v>246</v>
      </c>
      <c r="B2" s="37">
        <v>40</v>
      </c>
      <c r="C2" s="37" t="s">
        <v>16</v>
      </c>
      <c r="E2" s="19" t="s">
        <v>243</v>
      </c>
      <c r="F2" s="16">
        <v>30</v>
      </c>
      <c r="G2" s="16" t="s">
        <v>17</v>
      </c>
      <c r="I2" s="16" t="s">
        <v>161</v>
      </c>
      <c r="J2" s="16">
        <v>52</v>
      </c>
      <c r="K2" s="16" t="s">
        <v>17</v>
      </c>
    </row>
    <row r="3" spans="1:11">
      <c r="A3" s="37" t="s">
        <v>245</v>
      </c>
      <c r="B3" s="37">
        <v>36</v>
      </c>
      <c r="C3" s="37" t="s">
        <v>16</v>
      </c>
      <c r="E3" s="19" t="s">
        <v>244</v>
      </c>
      <c r="F3" s="16">
        <v>30</v>
      </c>
      <c r="G3" s="16" t="s">
        <v>17</v>
      </c>
      <c r="I3" s="16" t="s">
        <v>163</v>
      </c>
      <c r="J3" s="16">
        <v>53</v>
      </c>
      <c r="K3" s="16" t="s">
        <v>17</v>
      </c>
    </row>
    <row r="4" spans="1:11">
      <c r="A4" s="16" t="s">
        <v>212</v>
      </c>
      <c r="B4" s="16">
        <v>18</v>
      </c>
      <c r="C4" s="16" t="s">
        <v>17</v>
      </c>
      <c r="E4" s="19" t="s">
        <v>177</v>
      </c>
      <c r="F4" s="16">
        <v>30</v>
      </c>
      <c r="G4" s="16" t="s">
        <v>17</v>
      </c>
      <c r="I4" s="37" t="s">
        <v>22</v>
      </c>
      <c r="J4" s="37">
        <v>82</v>
      </c>
      <c r="K4" s="37" t="s">
        <v>16</v>
      </c>
    </row>
    <row r="5" spans="1:11">
      <c r="A5" s="16" t="s">
        <v>213</v>
      </c>
      <c r="B5" s="16">
        <v>19</v>
      </c>
      <c r="C5" s="16" t="s">
        <v>17</v>
      </c>
      <c r="E5" s="19" t="s">
        <v>178</v>
      </c>
      <c r="F5" s="16">
        <v>30</v>
      </c>
      <c r="G5" s="16" t="s">
        <v>17</v>
      </c>
      <c r="I5" s="16" t="s">
        <v>23</v>
      </c>
      <c r="J5" s="16">
        <v>53</v>
      </c>
      <c r="K5" s="16" t="s">
        <v>17</v>
      </c>
    </row>
    <row r="6" spans="1:11">
      <c r="A6" s="16" t="s">
        <v>214</v>
      </c>
      <c r="B6" s="16">
        <v>49</v>
      </c>
      <c r="C6" s="16" t="s">
        <v>17</v>
      </c>
      <c r="E6" s="19" t="s">
        <v>179</v>
      </c>
      <c r="F6" s="16">
        <v>32</v>
      </c>
      <c r="G6" s="16" t="s">
        <v>17</v>
      </c>
      <c r="I6" s="16" t="s">
        <v>24</v>
      </c>
      <c r="J6" s="16">
        <v>53</v>
      </c>
      <c r="K6" s="16" t="s">
        <v>17</v>
      </c>
    </row>
    <row r="7" spans="1:11">
      <c r="A7" s="16" t="s">
        <v>215</v>
      </c>
      <c r="B7" s="16">
        <v>24</v>
      </c>
      <c r="C7" s="16" t="s">
        <v>16</v>
      </c>
      <c r="E7" s="19" t="s">
        <v>180</v>
      </c>
      <c r="F7" s="16">
        <v>38</v>
      </c>
      <c r="G7" s="16" t="s">
        <v>16</v>
      </c>
      <c r="I7" s="16" t="s">
        <v>25</v>
      </c>
      <c r="J7" s="16">
        <v>57</v>
      </c>
      <c r="K7" s="16" t="s">
        <v>17</v>
      </c>
    </row>
    <row r="8" spans="1:11">
      <c r="A8" s="16" t="s">
        <v>216</v>
      </c>
      <c r="B8" s="16">
        <v>25</v>
      </c>
      <c r="C8" s="16" t="s">
        <v>16</v>
      </c>
      <c r="E8" s="19" t="s">
        <v>159</v>
      </c>
      <c r="F8" s="16">
        <v>62</v>
      </c>
      <c r="G8" s="16" t="s">
        <v>16</v>
      </c>
      <c r="I8" s="37" t="s">
        <v>27</v>
      </c>
      <c r="J8" s="37">
        <v>71</v>
      </c>
      <c r="K8" s="37" t="s">
        <v>16</v>
      </c>
    </row>
    <row r="9" spans="1:11">
      <c r="A9" s="16" t="s">
        <v>217</v>
      </c>
      <c r="B9" s="16">
        <v>22</v>
      </c>
      <c r="C9" s="16" t="s">
        <v>16</v>
      </c>
      <c r="E9" s="19" t="s">
        <v>160</v>
      </c>
      <c r="F9" s="16">
        <v>81</v>
      </c>
      <c r="G9" s="16" t="s">
        <v>17</v>
      </c>
      <c r="I9" s="58" t="s">
        <v>28</v>
      </c>
      <c r="J9" s="58">
        <v>53</v>
      </c>
      <c r="K9" s="58" t="s">
        <v>17</v>
      </c>
    </row>
    <row r="10" spans="1:11">
      <c r="A10" s="16" t="s">
        <v>218</v>
      </c>
      <c r="B10" s="16">
        <v>37</v>
      </c>
      <c r="C10" s="16" t="s">
        <v>16</v>
      </c>
      <c r="E10" s="19" t="s">
        <v>21</v>
      </c>
      <c r="F10" s="37">
        <v>71</v>
      </c>
      <c r="G10" s="37" t="s">
        <v>16</v>
      </c>
      <c r="I10" s="16" t="s">
        <v>30</v>
      </c>
      <c r="J10" s="16">
        <v>60</v>
      </c>
      <c r="K10" s="16" t="s">
        <v>16</v>
      </c>
    </row>
    <row r="11" spans="1:11">
      <c r="A11" s="16" t="s">
        <v>219</v>
      </c>
      <c r="B11" s="16">
        <v>58</v>
      </c>
      <c r="C11" s="16" t="s">
        <v>17</v>
      </c>
      <c r="E11" s="19" t="s">
        <v>162</v>
      </c>
      <c r="F11" s="16">
        <v>48</v>
      </c>
      <c r="G11" s="16" t="s">
        <v>17</v>
      </c>
      <c r="I11" s="16" t="s">
        <v>31</v>
      </c>
      <c r="J11" s="16">
        <v>63</v>
      </c>
      <c r="K11" s="16" t="s">
        <v>17</v>
      </c>
    </row>
    <row r="12" spans="1:11">
      <c r="A12" s="16" t="s">
        <v>181</v>
      </c>
      <c r="B12" s="16">
        <v>57</v>
      </c>
      <c r="C12" s="16" t="s">
        <v>16</v>
      </c>
      <c r="E12" s="19" t="s">
        <v>165</v>
      </c>
      <c r="F12" s="16">
        <v>78</v>
      </c>
      <c r="G12" s="16" t="s">
        <v>16</v>
      </c>
      <c r="I12" s="16" t="s">
        <v>33</v>
      </c>
      <c r="J12" s="16">
        <v>53</v>
      </c>
      <c r="K12" s="16" t="s">
        <v>17</v>
      </c>
    </row>
    <row r="13" spans="1:11">
      <c r="A13" s="16" t="s">
        <v>182</v>
      </c>
      <c r="B13" s="16">
        <v>62</v>
      </c>
      <c r="C13" s="16" t="s">
        <v>17</v>
      </c>
      <c r="E13" s="19" t="s">
        <v>26</v>
      </c>
      <c r="F13" s="16">
        <v>66</v>
      </c>
      <c r="G13" s="16" t="s">
        <v>17</v>
      </c>
      <c r="I13" s="16" t="s">
        <v>35</v>
      </c>
      <c r="J13" s="16">
        <v>76</v>
      </c>
      <c r="K13" s="16" t="s">
        <v>17</v>
      </c>
    </row>
    <row r="14" spans="1:11">
      <c r="A14" s="16" t="s">
        <v>220</v>
      </c>
      <c r="B14" s="16">
        <v>53</v>
      </c>
      <c r="C14" s="16" t="s">
        <v>17</v>
      </c>
      <c r="E14" s="19" t="s">
        <v>29</v>
      </c>
      <c r="F14" s="16">
        <v>39</v>
      </c>
      <c r="G14" s="16" t="s">
        <v>17</v>
      </c>
      <c r="I14" s="16" t="s">
        <v>37</v>
      </c>
      <c r="J14" s="16">
        <v>43</v>
      </c>
      <c r="K14" s="16" t="s">
        <v>16</v>
      </c>
    </row>
    <row r="15" spans="1:11">
      <c r="A15" s="16" t="s">
        <v>221</v>
      </c>
      <c r="B15" s="16">
        <v>65</v>
      </c>
      <c r="C15" s="16" t="s">
        <v>17</v>
      </c>
      <c r="E15" s="19" t="s">
        <v>32</v>
      </c>
      <c r="F15" s="37">
        <v>82</v>
      </c>
      <c r="G15" s="37" t="s">
        <v>17</v>
      </c>
      <c r="I15" s="16" t="s">
        <v>38</v>
      </c>
      <c r="J15" s="16">
        <v>59</v>
      </c>
      <c r="K15" s="16" t="s">
        <v>16</v>
      </c>
    </row>
    <row r="16" spans="1:11">
      <c r="A16" s="16" t="s">
        <v>222</v>
      </c>
      <c r="B16" s="16">
        <v>37</v>
      </c>
      <c r="C16" s="16" t="s">
        <v>17</v>
      </c>
      <c r="E16" s="19" t="s">
        <v>34</v>
      </c>
      <c r="F16" s="16">
        <v>70</v>
      </c>
      <c r="G16" s="16" t="s">
        <v>16</v>
      </c>
      <c r="I16" s="13" t="s">
        <v>40</v>
      </c>
      <c r="J16" s="13">
        <v>59</v>
      </c>
      <c r="K16" s="13" t="s">
        <v>16</v>
      </c>
    </row>
    <row r="17" spans="1:11">
      <c r="A17" s="16" t="s">
        <v>223</v>
      </c>
      <c r="B17" s="16">
        <v>65</v>
      </c>
      <c r="C17" s="16" t="s">
        <v>16</v>
      </c>
      <c r="E17" s="19" t="s">
        <v>36</v>
      </c>
      <c r="F17" s="37">
        <v>81</v>
      </c>
      <c r="G17" s="37" t="s">
        <v>16</v>
      </c>
      <c r="I17" s="16" t="s">
        <v>42</v>
      </c>
      <c r="J17" s="16">
        <v>57</v>
      </c>
      <c r="K17" s="16" t="s">
        <v>16</v>
      </c>
    </row>
    <row r="18" spans="1:11">
      <c r="A18" s="16" t="s">
        <v>224</v>
      </c>
      <c r="B18" s="16">
        <v>53</v>
      </c>
      <c r="C18" s="16" t="s">
        <v>17</v>
      </c>
      <c r="E18" s="19" t="s">
        <v>39</v>
      </c>
      <c r="F18" s="37">
        <v>85</v>
      </c>
      <c r="G18" s="37" t="s">
        <v>16</v>
      </c>
      <c r="I18" s="13" t="s">
        <v>43</v>
      </c>
      <c r="J18" s="13">
        <v>63</v>
      </c>
      <c r="K18" s="13" t="s">
        <v>17</v>
      </c>
    </row>
    <row r="19" spans="1:11">
      <c r="A19" s="16" t="s">
        <v>225</v>
      </c>
      <c r="B19" s="16">
        <v>66</v>
      </c>
      <c r="C19" s="16" t="s">
        <v>16</v>
      </c>
      <c r="E19" s="19" t="s">
        <v>41</v>
      </c>
      <c r="F19" s="13">
        <v>80</v>
      </c>
      <c r="G19" s="13" t="s">
        <v>17</v>
      </c>
      <c r="I19" s="13" t="s">
        <v>44</v>
      </c>
      <c r="J19" s="13">
        <v>88</v>
      </c>
      <c r="K19" s="13" t="s">
        <v>17</v>
      </c>
    </row>
    <row r="20" spans="1:11">
      <c r="A20" s="16" t="s">
        <v>226</v>
      </c>
      <c r="B20" s="16">
        <v>66</v>
      </c>
      <c r="C20" s="16" t="s">
        <v>16</v>
      </c>
      <c r="E20" s="19" t="s">
        <v>45</v>
      </c>
      <c r="F20" s="16">
        <v>73</v>
      </c>
      <c r="G20" s="16" t="s">
        <v>17</v>
      </c>
      <c r="I20" s="16" t="s">
        <v>46</v>
      </c>
      <c r="J20" s="16">
        <v>75</v>
      </c>
      <c r="K20" s="16" t="s">
        <v>16</v>
      </c>
    </row>
    <row r="21" spans="1:11">
      <c r="A21" s="16" t="s">
        <v>227</v>
      </c>
      <c r="B21" s="16">
        <v>51</v>
      </c>
      <c r="C21" s="16" t="s">
        <v>17</v>
      </c>
      <c r="E21" s="19" t="s">
        <v>48</v>
      </c>
      <c r="F21" s="16">
        <v>83</v>
      </c>
      <c r="G21" s="16" t="s">
        <v>16</v>
      </c>
      <c r="I21" s="16" t="s">
        <v>47</v>
      </c>
      <c r="J21" s="16">
        <v>77</v>
      </c>
      <c r="K21" s="16" t="s">
        <v>17</v>
      </c>
    </row>
    <row r="22" spans="1:11">
      <c r="A22" s="16" t="s">
        <v>228</v>
      </c>
      <c r="B22" s="16">
        <v>52</v>
      </c>
      <c r="C22" s="16" t="s">
        <v>16</v>
      </c>
      <c r="E22" s="19" t="s">
        <v>49</v>
      </c>
      <c r="F22" s="16">
        <v>85</v>
      </c>
      <c r="G22" s="16" t="s">
        <v>16</v>
      </c>
      <c r="I22" s="16" t="s">
        <v>51</v>
      </c>
      <c r="J22" s="16">
        <v>71</v>
      </c>
      <c r="K22" s="16" t="s">
        <v>16</v>
      </c>
    </row>
    <row r="23" spans="1:11">
      <c r="A23" s="16" t="s">
        <v>229</v>
      </c>
      <c r="B23" s="16">
        <v>27</v>
      </c>
      <c r="C23" s="16" t="s">
        <v>16</v>
      </c>
      <c r="E23" s="19" t="s">
        <v>50</v>
      </c>
      <c r="F23" s="16">
        <v>84</v>
      </c>
      <c r="G23" s="16" t="s">
        <v>16</v>
      </c>
      <c r="I23" s="16" t="s">
        <v>52</v>
      </c>
      <c r="J23" s="16">
        <v>39</v>
      </c>
      <c r="K23" s="16" t="s">
        <v>17</v>
      </c>
    </row>
    <row r="24" spans="1:11">
      <c r="A24" s="16" t="s">
        <v>230</v>
      </c>
      <c r="B24" s="16">
        <v>59</v>
      </c>
      <c r="C24" s="16" t="s">
        <v>17</v>
      </c>
      <c r="E24" s="19" t="s">
        <v>56</v>
      </c>
      <c r="F24" s="16">
        <v>68</v>
      </c>
      <c r="G24" s="16" t="s">
        <v>16</v>
      </c>
      <c r="I24" s="16" t="s">
        <v>53</v>
      </c>
      <c r="J24" s="16">
        <v>81</v>
      </c>
      <c r="K24" s="16" t="s">
        <v>16</v>
      </c>
    </row>
    <row r="25" spans="1:11">
      <c r="A25" s="16" t="s">
        <v>231</v>
      </c>
      <c r="B25" s="16">
        <v>59</v>
      </c>
      <c r="C25" s="16" t="s">
        <v>16</v>
      </c>
      <c r="E25" s="19" t="s">
        <v>57</v>
      </c>
      <c r="F25" s="16">
        <v>79</v>
      </c>
      <c r="G25" s="16" t="s">
        <v>17</v>
      </c>
      <c r="I25" s="16" t="s">
        <v>54</v>
      </c>
      <c r="J25" s="16">
        <v>68</v>
      </c>
      <c r="K25" s="16" t="s">
        <v>16</v>
      </c>
    </row>
    <row r="26" spans="1:11">
      <c r="A26" s="16" t="s">
        <v>232</v>
      </c>
      <c r="B26" s="16">
        <v>52</v>
      </c>
      <c r="C26" s="16" t="s">
        <v>17</v>
      </c>
      <c r="E26" s="19" t="s">
        <v>61</v>
      </c>
      <c r="F26" s="37">
        <v>76</v>
      </c>
      <c r="G26" s="37" t="s">
        <v>16</v>
      </c>
      <c r="I26" s="16" t="s">
        <v>55</v>
      </c>
      <c r="J26" s="16">
        <v>60</v>
      </c>
      <c r="K26" s="16" t="s">
        <v>17</v>
      </c>
    </row>
    <row r="27" spans="1:11">
      <c r="A27" s="16" t="s">
        <v>233</v>
      </c>
      <c r="B27" s="16">
        <v>58</v>
      </c>
      <c r="C27" s="16" t="s">
        <v>17</v>
      </c>
      <c r="E27" s="19" t="s">
        <v>71</v>
      </c>
      <c r="F27" s="16">
        <v>37</v>
      </c>
      <c r="G27" s="16" t="s">
        <v>17</v>
      </c>
      <c r="I27" s="16" t="s">
        <v>58</v>
      </c>
      <c r="J27" s="16">
        <v>55</v>
      </c>
      <c r="K27" s="16" t="s">
        <v>16</v>
      </c>
    </row>
    <row r="28" spans="1:11">
      <c r="A28" s="16" t="s">
        <v>234</v>
      </c>
      <c r="B28" s="16">
        <v>25</v>
      </c>
      <c r="C28" s="16" t="s">
        <v>17</v>
      </c>
      <c r="E28" s="19" t="s">
        <v>75</v>
      </c>
      <c r="F28" s="16">
        <v>57</v>
      </c>
      <c r="G28" s="16" t="s">
        <v>16</v>
      </c>
      <c r="I28" s="16" t="s">
        <v>59</v>
      </c>
      <c r="J28" s="16">
        <v>82</v>
      </c>
      <c r="K28" s="16" t="s">
        <v>17</v>
      </c>
    </row>
    <row r="29" spans="1:11">
      <c r="A29" s="16" t="s">
        <v>235</v>
      </c>
      <c r="B29" s="16">
        <v>27</v>
      </c>
      <c r="C29" s="16" t="s">
        <v>17</v>
      </c>
      <c r="E29" s="19" t="s">
        <v>76</v>
      </c>
      <c r="F29" s="16">
        <v>58</v>
      </c>
      <c r="G29" s="16" t="s">
        <v>17</v>
      </c>
      <c r="I29" s="16" t="s">
        <v>60</v>
      </c>
      <c r="J29" s="16">
        <v>54</v>
      </c>
      <c r="K29" s="16" t="s">
        <v>17</v>
      </c>
    </row>
    <row r="30" spans="1:11">
      <c r="A30" s="16" t="s">
        <v>236</v>
      </c>
      <c r="B30" s="16">
        <v>27</v>
      </c>
      <c r="C30" s="16" t="s">
        <v>17</v>
      </c>
      <c r="E30" s="19" t="s">
        <v>18</v>
      </c>
      <c r="F30" s="16">
        <v>76</v>
      </c>
      <c r="G30" s="16" t="s">
        <v>17</v>
      </c>
      <c r="I30" s="16" t="s">
        <v>62</v>
      </c>
      <c r="J30" s="16">
        <v>50</v>
      </c>
      <c r="K30" s="16" t="s">
        <v>16</v>
      </c>
    </row>
    <row r="31" spans="1:11">
      <c r="A31" s="16" t="s">
        <v>237</v>
      </c>
      <c r="B31" s="16">
        <v>24</v>
      </c>
      <c r="C31" s="16" t="s">
        <v>16</v>
      </c>
      <c r="E31" s="19" t="s">
        <v>89</v>
      </c>
      <c r="F31" s="16">
        <v>63</v>
      </c>
      <c r="G31" s="16" t="s">
        <v>16</v>
      </c>
      <c r="I31" s="16" t="s">
        <v>63</v>
      </c>
      <c r="J31" s="16">
        <v>45</v>
      </c>
      <c r="K31" s="16" t="s">
        <v>17</v>
      </c>
    </row>
    <row r="32" spans="1:11">
      <c r="A32" s="16" t="s">
        <v>238</v>
      </c>
      <c r="B32" s="16">
        <v>58</v>
      </c>
      <c r="C32" s="16" t="s">
        <v>17</v>
      </c>
      <c r="E32" s="19" t="s">
        <v>90</v>
      </c>
      <c r="F32" s="16">
        <v>63</v>
      </c>
      <c r="G32" s="16" t="s">
        <v>16</v>
      </c>
      <c r="I32" s="16" t="s">
        <v>64</v>
      </c>
      <c r="J32" s="16">
        <v>50</v>
      </c>
      <c r="K32" s="16" t="s">
        <v>16</v>
      </c>
    </row>
    <row r="33" spans="1:11">
      <c r="A33" s="16" t="s">
        <v>239</v>
      </c>
      <c r="B33" s="16">
        <v>57</v>
      </c>
      <c r="C33" s="16" t="s">
        <v>16</v>
      </c>
      <c r="E33" s="19" t="s">
        <v>91</v>
      </c>
      <c r="F33" s="13">
        <v>54</v>
      </c>
      <c r="G33" s="13" t="s">
        <v>17</v>
      </c>
      <c r="I33" s="16" t="s">
        <v>65</v>
      </c>
      <c r="J33" s="16">
        <v>52</v>
      </c>
      <c r="K33" s="16" t="s">
        <v>16</v>
      </c>
    </row>
    <row r="34" spans="1:11" ht="16">
      <c r="A34" s="16" t="s">
        <v>240</v>
      </c>
      <c r="B34" s="62">
        <v>24</v>
      </c>
      <c r="C34" s="62" t="s">
        <v>17</v>
      </c>
      <c r="E34" s="19" t="s">
        <v>104</v>
      </c>
      <c r="F34" s="13">
        <v>74</v>
      </c>
      <c r="G34" s="13" t="s">
        <v>16</v>
      </c>
      <c r="I34" s="16" t="s">
        <v>66</v>
      </c>
      <c r="J34" s="16">
        <v>67</v>
      </c>
      <c r="K34" s="16" t="s">
        <v>17</v>
      </c>
    </row>
    <row r="35" spans="1:11" ht="16">
      <c r="A35" s="16" t="s">
        <v>241</v>
      </c>
      <c r="B35" s="62">
        <v>20</v>
      </c>
      <c r="C35" s="62" t="s">
        <v>17</v>
      </c>
      <c r="E35" s="19" t="s">
        <v>105</v>
      </c>
      <c r="F35" s="13">
        <v>70</v>
      </c>
      <c r="G35" s="13" t="s">
        <v>16</v>
      </c>
      <c r="I35" s="37" t="s">
        <v>67</v>
      </c>
      <c r="J35" s="37">
        <v>35</v>
      </c>
      <c r="K35" s="37" t="s">
        <v>17</v>
      </c>
    </row>
    <row r="36" spans="1:11">
      <c r="A36" s="16" t="s">
        <v>242</v>
      </c>
      <c r="B36" s="16">
        <v>31</v>
      </c>
      <c r="C36" s="16" t="s">
        <v>17</v>
      </c>
      <c r="E36" s="27" t="s">
        <v>151</v>
      </c>
      <c r="F36" s="16">
        <v>38</v>
      </c>
      <c r="G36" s="16" t="s">
        <v>17</v>
      </c>
      <c r="I36" s="16" t="s">
        <v>68</v>
      </c>
      <c r="J36" s="16">
        <v>49</v>
      </c>
      <c r="K36" s="16" t="s">
        <v>16</v>
      </c>
    </row>
    <row r="37" spans="1:11">
      <c r="A37" s="16" t="s">
        <v>183</v>
      </c>
      <c r="B37" s="16">
        <v>24</v>
      </c>
      <c r="C37" s="16" t="s">
        <v>16</v>
      </c>
      <c r="E37" s="63" t="s">
        <v>168</v>
      </c>
      <c r="F37" s="64" t="s">
        <v>262</v>
      </c>
      <c r="G37" s="65" t="s">
        <v>263</v>
      </c>
      <c r="I37" s="16" t="s">
        <v>69</v>
      </c>
      <c r="J37" s="16">
        <v>22</v>
      </c>
      <c r="K37" s="16" t="s">
        <v>17</v>
      </c>
    </row>
    <row r="38" spans="1:11">
      <c r="A38" s="16" t="s">
        <v>184</v>
      </c>
      <c r="B38" s="16">
        <v>28</v>
      </c>
      <c r="C38" s="16" t="s">
        <v>17</v>
      </c>
      <c r="I38" s="16" t="s">
        <v>70</v>
      </c>
      <c r="J38" s="16">
        <v>44</v>
      </c>
      <c r="K38" s="16" t="s">
        <v>17</v>
      </c>
    </row>
    <row r="39" spans="1:11">
      <c r="A39" s="16" t="s">
        <v>155</v>
      </c>
      <c r="B39" s="16">
        <v>25</v>
      </c>
      <c r="C39" s="16" t="s">
        <v>17</v>
      </c>
      <c r="I39" s="16" t="s">
        <v>72</v>
      </c>
      <c r="J39" s="16">
        <v>59</v>
      </c>
      <c r="K39" s="16" t="s">
        <v>17</v>
      </c>
    </row>
    <row r="40" spans="1:11">
      <c r="A40" s="16" t="s">
        <v>211</v>
      </c>
      <c r="B40" s="16">
        <v>36</v>
      </c>
      <c r="C40" s="16" t="s">
        <v>16</v>
      </c>
      <c r="I40" s="16" t="s">
        <v>73</v>
      </c>
      <c r="J40" s="16">
        <v>59</v>
      </c>
      <c r="K40" s="16" t="s">
        <v>16</v>
      </c>
    </row>
    <row r="41" spans="1:11">
      <c r="A41" s="16" t="s">
        <v>208</v>
      </c>
      <c r="B41" s="16">
        <v>22</v>
      </c>
      <c r="C41" s="16" t="s">
        <v>16</v>
      </c>
      <c r="I41" s="16" t="s">
        <v>74</v>
      </c>
      <c r="J41" s="16">
        <v>60</v>
      </c>
      <c r="K41" s="16" t="s">
        <v>16</v>
      </c>
    </row>
    <row r="42" spans="1:11">
      <c r="A42" s="16" t="s">
        <v>193</v>
      </c>
      <c r="B42" s="16">
        <v>60</v>
      </c>
      <c r="C42" s="16" t="s">
        <v>17</v>
      </c>
      <c r="I42" s="37" t="s">
        <v>77</v>
      </c>
      <c r="J42" s="37">
        <v>69</v>
      </c>
      <c r="K42" s="37" t="s">
        <v>17</v>
      </c>
    </row>
    <row r="43" spans="1:11">
      <c r="A43" s="16" t="s">
        <v>194</v>
      </c>
      <c r="B43" s="16">
        <v>61</v>
      </c>
      <c r="C43" s="16" t="s">
        <v>16</v>
      </c>
      <c r="I43" s="16" t="s">
        <v>78</v>
      </c>
      <c r="J43" s="16">
        <v>31</v>
      </c>
      <c r="K43" s="16" t="s">
        <v>17</v>
      </c>
    </row>
    <row r="44" spans="1:11">
      <c r="A44" s="16" t="s">
        <v>185</v>
      </c>
      <c r="B44" s="16">
        <v>21</v>
      </c>
      <c r="C44" s="16" t="s">
        <v>17</v>
      </c>
      <c r="I44" s="16" t="s">
        <v>19</v>
      </c>
      <c r="J44" s="16">
        <v>41</v>
      </c>
      <c r="K44" s="16" t="s">
        <v>17</v>
      </c>
    </row>
    <row r="45" spans="1:11">
      <c r="A45" s="16" t="s">
        <v>186</v>
      </c>
      <c r="B45" s="16">
        <v>66</v>
      </c>
      <c r="C45" s="16" t="s">
        <v>17</v>
      </c>
      <c r="I45" s="16" t="s">
        <v>20</v>
      </c>
      <c r="J45" s="16">
        <v>66</v>
      </c>
      <c r="K45" s="16" t="s">
        <v>17</v>
      </c>
    </row>
    <row r="46" spans="1:11">
      <c r="A46" s="13" t="s">
        <v>187</v>
      </c>
      <c r="B46" s="13">
        <v>24</v>
      </c>
      <c r="C46" s="13" t="s">
        <v>16</v>
      </c>
      <c r="I46" s="37" t="s">
        <v>79</v>
      </c>
      <c r="J46" s="37">
        <v>34</v>
      </c>
      <c r="K46" s="37" t="s">
        <v>17</v>
      </c>
    </row>
    <row r="47" spans="1:11">
      <c r="A47" s="16" t="s">
        <v>188</v>
      </c>
      <c r="B47" s="16">
        <v>28</v>
      </c>
      <c r="C47" s="16" t="s">
        <v>17</v>
      </c>
      <c r="I47" s="37" t="s">
        <v>80</v>
      </c>
      <c r="J47" s="37">
        <v>58</v>
      </c>
      <c r="K47" s="37" t="s">
        <v>17</v>
      </c>
    </row>
    <row r="48" spans="1:11">
      <c r="A48" s="16" t="s">
        <v>189</v>
      </c>
      <c r="B48" s="16">
        <v>52</v>
      </c>
      <c r="C48" s="16" t="s">
        <v>16</v>
      </c>
      <c r="I48" s="16" t="s">
        <v>82</v>
      </c>
      <c r="J48" s="41">
        <v>43</v>
      </c>
      <c r="K48" s="16" t="s">
        <v>16</v>
      </c>
    </row>
    <row r="49" spans="1:11">
      <c r="A49" s="16" t="s">
        <v>190</v>
      </c>
      <c r="B49" s="16">
        <v>26</v>
      </c>
      <c r="C49" s="16" t="s">
        <v>17</v>
      </c>
      <c r="I49" s="16" t="s">
        <v>81</v>
      </c>
      <c r="J49" s="16">
        <v>61</v>
      </c>
      <c r="K49" s="16" t="s">
        <v>17</v>
      </c>
    </row>
    <row r="50" spans="1:11">
      <c r="A50" s="16" t="s">
        <v>191</v>
      </c>
      <c r="B50" s="16">
        <v>29</v>
      </c>
      <c r="C50" s="16" t="s">
        <v>16</v>
      </c>
      <c r="I50" s="37" t="s">
        <v>83</v>
      </c>
      <c r="J50" s="37">
        <v>36</v>
      </c>
      <c r="K50" s="37" t="s">
        <v>17</v>
      </c>
    </row>
    <row r="51" spans="1:11">
      <c r="A51" s="16" t="s">
        <v>192</v>
      </c>
      <c r="B51" s="16">
        <v>49</v>
      </c>
      <c r="C51" s="16" t="s">
        <v>17</v>
      </c>
      <c r="I51" s="16" t="s">
        <v>84</v>
      </c>
      <c r="J51" s="16">
        <v>36</v>
      </c>
      <c r="K51" s="16" t="s">
        <v>17</v>
      </c>
    </row>
    <row r="52" spans="1:11">
      <c r="A52" s="16" t="s">
        <v>195</v>
      </c>
      <c r="B52" s="16">
        <v>45</v>
      </c>
      <c r="C52" s="16" t="s">
        <v>16</v>
      </c>
      <c r="I52" s="16" t="s">
        <v>85</v>
      </c>
      <c r="J52" s="16">
        <v>61</v>
      </c>
      <c r="K52" s="16" t="s">
        <v>17</v>
      </c>
    </row>
    <row r="53" spans="1:11">
      <c r="A53" s="16" t="s">
        <v>196</v>
      </c>
      <c r="B53" s="16">
        <v>54</v>
      </c>
      <c r="C53" s="16" t="s">
        <v>17</v>
      </c>
      <c r="I53" s="16" t="s">
        <v>86</v>
      </c>
      <c r="J53" s="16">
        <v>65</v>
      </c>
      <c r="K53" s="16" t="s">
        <v>16</v>
      </c>
    </row>
    <row r="54" spans="1:11">
      <c r="A54" s="16" t="s">
        <v>209</v>
      </c>
      <c r="B54" s="16">
        <v>36</v>
      </c>
      <c r="C54" s="16" t="s">
        <v>17</v>
      </c>
      <c r="I54" s="16" t="s">
        <v>87</v>
      </c>
      <c r="J54" s="16">
        <v>63</v>
      </c>
      <c r="K54" s="16" t="s">
        <v>17</v>
      </c>
    </row>
    <row r="55" spans="1:11">
      <c r="A55" s="16" t="s">
        <v>197</v>
      </c>
      <c r="B55" s="16">
        <v>42</v>
      </c>
      <c r="C55" s="16" t="s">
        <v>16</v>
      </c>
      <c r="I55" s="16" t="s">
        <v>19</v>
      </c>
      <c r="J55" s="16">
        <v>40</v>
      </c>
      <c r="K55" s="16" t="s">
        <v>17</v>
      </c>
    </row>
    <row r="56" spans="1:11">
      <c r="A56" s="16" t="s">
        <v>198</v>
      </c>
      <c r="B56" s="16">
        <v>55</v>
      </c>
      <c r="C56" s="16" t="s">
        <v>16</v>
      </c>
      <c r="I56" s="16" t="s">
        <v>88</v>
      </c>
      <c r="J56" s="16">
        <v>66</v>
      </c>
      <c r="K56" s="16" t="s">
        <v>16</v>
      </c>
    </row>
    <row r="57" spans="1:11">
      <c r="A57" s="13" t="s">
        <v>199</v>
      </c>
      <c r="B57" s="13">
        <v>47</v>
      </c>
      <c r="C57" s="13" t="s">
        <v>16</v>
      </c>
      <c r="I57" s="16" t="s">
        <v>92</v>
      </c>
      <c r="J57" s="16">
        <v>47</v>
      </c>
      <c r="K57" s="16" t="s">
        <v>16</v>
      </c>
    </row>
    <row r="58" spans="1:11">
      <c r="A58" s="16" t="s">
        <v>200</v>
      </c>
      <c r="B58" s="16">
        <v>28</v>
      </c>
      <c r="C58" s="16" t="s">
        <v>16</v>
      </c>
      <c r="I58" s="16" t="s">
        <v>93</v>
      </c>
      <c r="J58" s="16">
        <v>48</v>
      </c>
      <c r="K58" s="16" t="s">
        <v>16</v>
      </c>
    </row>
    <row r="59" spans="1:11">
      <c r="A59" s="16" t="s">
        <v>299</v>
      </c>
      <c r="B59" s="16">
        <v>29</v>
      </c>
      <c r="C59" s="16" t="s">
        <v>17</v>
      </c>
      <c r="I59" s="16" t="s">
        <v>94</v>
      </c>
      <c r="J59" s="16">
        <v>48</v>
      </c>
      <c r="K59" s="16" t="s">
        <v>17</v>
      </c>
    </row>
    <row r="60" spans="1:11">
      <c r="A60" s="16" t="s">
        <v>201</v>
      </c>
      <c r="B60" s="16">
        <v>50</v>
      </c>
      <c r="C60" s="16" t="s">
        <v>16</v>
      </c>
      <c r="I60" s="13" t="s">
        <v>95</v>
      </c>
      <c r="J60" s="13">
        <v>38</v>
      </c>
      <c r="K60" s="13" t="s">
        <v>16</v>
      </c>
    </row>
    <row r="61" spans="1:11">
      <c r="A61" s="16" t="s">
        <v>202</v>
      </c>
      <c r="B61" s="16">
        <v>51</v>
      </c>
      <c r="C61" s="16" t="s">
        <v>16</v>
      </c>
      <c r="I61" s="13" t="s">
        <v>96</v>
      </c>
      <c r="J61" s="13">
        <v>24</v>
      </c>
      <c r="K61" s="13" t="s">
        <v>16</v>
      </c>
    </row>
    <row r="62" spans="1:11">
      <c r="A62" s="16" t="s">
        <v>203</v>
      </c>
      <c r="B62" s="16">
        <v>62</v>
      </c>
      <c r="C62" s="16" t="s">
        <v>17</v>
      </c>
      <c r="I62" s="13" t="s">
        <v>97</v>
      </c>
      <c r="J62" s="13">
        <v>59</v>
      </c>
      <c r="K62" s="13" t="s">
        <v>16</v>
      </c>
    </row>
    <row r="63" spans="1:11">
      <c r="A63" s="13" t="s">
        <v>204</v>
      </c>
      <c r="B63" s="13">
        <v>28</v>
      </c>
      <c r="C63" s="13" t="s">
        <v>16</v>
      </c>
      <c r="I63" s="13" t="s">
        <v>98</v>
      </c>
      <c r="J63" s="13">
        <v>83</v>
      </c>
      <c r="K63" s="13" t="s">
        <v>17</v>
      </c>
    </row>
    <row r="64" spans="1:11">
      <c r="A64" s="13" t="s">
        <v>205</v>
      </c>
      <c r="B64" s="13">
        <v>53</v>
      </c>
      <c r="C64" s="13" t="s">
        <v>17</v>
      </c>
      <c r="I64" s="13" t="s">
        <v>99</v>
      </c>
      <c r="J64" s="13">
        <v>50</v>
      </c>
      <c r="K64" s="13" t="s">
        <v>16</v>
      </c>
    </row>
    <row r="65" spans="1:11">
      <c r="A65" s="13" t="s">
        <v>210</v>
      </c>
      <c r="B65" s="13">
        <v>58</v>
      </c>
      <c r="C65" s="13" t="s">
        <v>16</v>
      </c>
      <c r="I65" s="13" t="s">
        <v>100</v>
      </c>
      <c r="J65" s="13">
        <v>34</v>
      </c>
      <c r="K65" s="13" t="s">
        <v>16</v>
      </c>
    </row>
    <row r="66" spans="1:11">
      <c r="A66" s="13" t="s">
        <v>206</v>
      </c>
      <c r="B66" s="13">
        <v>32</v>
      </c>
      <c r="C66" s="13" t="s">
        <v>16</v>
      </c>
      <c r="I66" s="13" t="s">
        <v>171</v>
      </c>
      <c r="J66" s="13">
        <v>68</v>
      </c>
      <c r="K66" s="13" t="s">
        <v>17</v>
      </c>
    </row>
    <row r="67" spans="1:11">
      <c r="A67" s="13" t="s">
        <v>207</v>
      </c>
      <c r="B67" s="13">
        <v>43</v>
      </c>
      <c r="C67" s="13" t="s">
        <v>16</v>
      </c>
      <c r="I67" s="13" t="s">
        <v>101</v>
      </c>
      <c r="J67" s="13">
        <v>39</v>
      </c>
      <c r="K67" s="13" t="s">
        <v>17</v>
      </c>
    </row>
    <row r="68" spans="1:11">
      <c r="A68" s="5" t="s">
        <v>166</v>
      </c>
      <c r="B68" s="5" t="s">
        <v>264</v>
      </c>
      <c r="C68" s="5" t="s">
        <v>265</v>
      </c>
      <c r="I68" s="13" t="s">
        <v>102</v>
      </c>
      <c r="J68" s="13">
        <v>39</v>
      </c>
      <c r="K68" s="13" t="s">
        <v>16</v>
      </c>
    </row>
    <row r="69" spans="1:11">
      <c r="I69" s="13" t="s">
        <v>103</v>
      </c>
      <c r="J69" s="13">
        <v>71</v>
      </c>
      <c r="K69" s="13" t="s">
        <v>17</v>
      </c>
    </row>
    <row r="70" spans="1:11">
      <c r="I70" s="16" t="s">
        <v>106</v>
      </c>
      <c r="J70" s="16">
        <v>39</v>
      </c>
      <c r="K70" s="16" t="s">
        <v>17</v>
      </c>
    </row>
    <row r="71" spans="1:11">
      <c r="I71" s="13" t="s">
        <v>107</v>
      </c>
      <c r="J71" s="13">
        <v>39</v>
      </c>
      <c r="K71" s="13" t="s">
        <v>17</v>
      </c>
    </row>
    <row r="72" spans="1:11">
      <c r="I72" s="13" t="s">
        <v>108</v>
      </c>
      <c r="J72" s="13">
        <v>58</v>
      </c>
      <c r="K72" s="13" t="s">
        <v>16</v>
      </c>
    </row>
    <row r="73" spans="1:11">
      <c r="I73" s="13" t="s">
        <v>109</v>
      </c>
      <c r="J73" s="13">
        <v>58</v>
      </c>
      <c r="K73" s="13" t="s">
        <v>17</v>
      </c>
    </row>
    <row r="74" spans="1:11">
      <c r="I74" s="13" t="s">
        <v>110</v>
      </c>
      <c r="J74" s="13">
        <v>33</v>
      </c>
      <c r="K74" s="13" t="s">
        <v>17</v>
      </c>
    </row>
    <row r="75" spans="1:11">
      <c r="I75" s="13" t="s">
        <v>111</v>
      </c>
      <c r="J75" s="13">
        <v>22</v>
      </c>
      <c r="K75" s="13" t="s">
        <v>16</v>
      </c>
    </row>
    <row r="76" spans="1:11">
      <c r="I76" s="13" t="s">
        <v>112</v>
      </c>
      <c r="J76" s="13">
        <v>48</v>
      </c>
      <c r="K76" s="13" t="s">
        <v>17</v>
      </c>
    </row>
    <row r="77" spans="1:11">
      <c r="I77" s="13" t="s">
        <v>113</v>
      </c>
      <c r="J77" s="13">
        <v>64</v>
      </c>
      <c r="K77" s="13" t="s">
        <v>16</v>
      </c>
    </row>
    <row r="78" spans="1:11">
      <c r="I78" s="13" t="s">
        <v>114</v>
      </c>
      <c r="J78" s="13">
        <v>26</v>
      </c>
      <c r="K78" s="13" t="s">
        <v>17</v>
      </c>
    </row>
    <row r="79" spans="1:11">
      <c r="I79" s="13" t="s">
        <v>115</v>
      </c>
      <c r="J79" s="13">
        <v>40</v>
      </c>
      <c r="K79" s="13" t="s">
        <v>16</v>
      </c>
    </row>
    <row r="80" spans="1:11">
      <c r="I80" s="42" t="s">
        <v>116</v>
      </c>
      <c r="J80" s="13">
        <v>41</v>
      </c>
      <c r="K80" s="13" t="s">
        <v>17</v>
      </c>
    </row>
    <row r="81" spans="9:11">
      <c r="I81" s="43" t="s">
        <v>117</v>
      </c>
      <c r="J81" s="37">
        <v>58</v>
      </c>
      <c r="K81" s="37" t="s">
        <v>16</v>
      </c>
    </row>
    <row r="82" spans="9:11">
      <c r="I82" s="43" t="s">
        <v>119</v>
      </c>
      <c r="J82" s="37">
        <v>35</v>
      </c>
      <c r="K82" s="37" t="s">
        <v>17</v>
      </c>
    </row>
    <row r="83" spans="9:11">
      <c r="I83" s="43" t="s">
        <v>120</v>
      </c>
      <c r="J83" s="37">
        <v>49</v>
      </c>
      <c r="K83" s="37" t="s">
        <v>17</v>
      </c>
    </row>
    <row r="84" spans="9:11">
      <c r="I84" s="43" t="s">
        <v>118</v>
      </c>
      <c r="J84" s="37">
        <v>52</v>
      </c>
      <c r="K84" s="37" t="s">
        <v>17</v>
      </c>
    </row>
    <row r="85" spans="9:11">
      <c r="I85" s="43" t="s">
        <v>121</v>
      </c>
      <c r="J85" s="37">
        <v>20</v>
      </c>
      <c r="K85" s="37" t="s">
        <v>16</v>
      </c>
    </row>
    <row r="86" spans="9:11">
      <c r="I86" s="34" t="s">
        <v>122</v>
      </c>
      <c r="J86" s="16">
        <v>61</v>
      </c>
      <c r="K86" s="16" t="s">
        <v>17</v>
      </c>
    </row>
    <row r="87" spans="9:11">
      <c r="I87" s="43" t="s">
        <v>123</v>
      </c>
      <c r="J87" s="37">
        <v>47</v>
      </c>
      <c r="K87" s="37" t="s">
        <v>17</v>
      </c>
    </row>
    <row r="88" spans="9:11">
      <c r="I88" s="43" t="s">
        <v>124</v>
      </c>
      <c r="J88" s="37">
        <v>57</v>
      </c>
      <c r="K88" s="37" t="s">
        <v>17</v>
      </c>
    </row>
    <row r="89" spans="9:11">
      <c r="I89" s="43" t="s">
        <v>126</v>
      </c>
      <c r="J89" s="37">
        <v>44</v>
      </c>
      <c r="K89" s="37" t="s">
        <v>17</v>
      </c>
    </row>
    <row r="90" spans="9:11">
      <c r="I90" s="43" t="s">
        <v>125</v>
      </c>
      <c r="J90" s="37">
        <v>52</v>
      </c>
      <c r="K90" s="37" t="s">
        <v>17</v>
      </c>
    </row>
    <row r="91" spans="9:11">
      <c r="I91" s="43" t="s">
        <v>127</v>
      </c>
      <c r="J91" s="37">
        <v>21</v>
      </c>
      <c r="K91" s="37" t="s">
        <v>16</v>
      </c>
    </row>
    <row r="92" spans="9:11">
      <c r="I92" s="43" t="s">
        <v>128</v>
      </c>
      <c r="J92" s="37">
        <v>32</v>
      </c>
      <c r="K92" s="37" t="s">
        <v>16</v>
      </c>
    </row>
    <row r="93" spans="9:11">
      <c r="I93" s="43" t="s">
        <v>129</v>
      </c>
      <c r="J93" s="37">
        <v>36</v>
      </c>
      <c r="K93" s="37" t="s">
        <v>17</v>
      </c>
    </row>
    <row r="94" spans="9:11">
      <c r="I94" s="43" t="s">
        <v>130</v>
      </c>
      <c r="J94" s="37">
        <v>52</v>
      </c>
      <c r="K94" s="37" t="s">
        <v>17</v>
      </c>
    </row>
    <row r="95" spans="9:11">
      <c r="I95" s="43" t="s">
        <v>131</v>
      </c>
      <c r="J95" s="37">
        <v>39</v>
      </c>
      <c r="K95" s="37" t="s">
        <v>17</v>
      </c>
    </row>
    <row r="96" spans="9:11">
      <c r="I96" s="43" t="s">
        <v>132</v>
      </c>
      <c r="J96" s="37">
        <v>71</v>
      </c>
      <c r="K96" s="37" t="s">
        <v>17</v>
      </c>
    </row>
    <row r="97" spans="9:11">
      <c r="I97" s="43" t="s">
        <v>133</v>
      </c>
      <c r="J97" s="37">
        <v>36</v>
      </c>
      <c r="K97" s="37" t="s">
        <v>17</v>
      </c>
    </row>
    <row r="98" spans="9:11">
      <c r="I98" s="43" t="s">
        <v>134</v>
      </c>
      <c r="J98" s="37">
        <v>56</v>
      </c>
      <c r="K98" s="37" t="s">
        <v>17</v>
      </c>
    </row>
    <row r="99" spans="9:11">
      <c r="I99" s="34" t="s">
        <v>135</v>
      </c>
      <c r="J99" s="16">
        <v>24</v>
      </c>
      <c r="K99" s="16" t="s">
        <v>17</v>
      </c>
    </row>
    <row r="100" spans="9:11">
      <c r="I100" s="34" t="s">
        <v>136</v>
      </c>
      <c r="J100" s="16">
        <v>61</v>
      </c>
      <c r="K100" s="16" t="s">
        <v>17</v>
      </c>
    </row>
    <row r="101" spans="9:11">
      <c r="I101" s="43" t="s">
        <v>137</v>
      </c>
      <c r="J101" s="37">
        <v>56</v>
      </c>
      <c r="K101" s="37" t="s">
        <v>17</v>
      </c>
    </row>
    <row r="102" spans="9:11">
      <c r="I102" s="43" t="s">
        <v>138</v>
      </c>
      <c r="J102" s="37">
        <v>22</v>
      </c>
      <c r="K102" s="37" t="s">
        <v>17</v>
      </c>
    </row>
    <row r="103" spans="9:11">
      <c r="I103" s="43" t="s">
        <v>139</v>
      </c>
      <c r="J103" s="37">
        <v>33</v>
      </c>
      <c r="K103" s="37" t="s">
        <v>16</v>
      </c>
    </row>
    <row r="104" spans="9:11">
      <c r="I104" s="34" t="s">
        <v>140</v>
      </c>
      <c r="J104" s="16">
        <v>54</v>
      </c>
      <c r="K104" s="16" t="s">
        <v>16</v>
      </c>
    </row>
    <row r="105" spans="9:11">
      <c r="I105" s="43" t="s">
        <v>141</v>
      </c>
      <c r="J105" s="37">
        <v>47</v>
      </c>
      <c r="K105" s="37" t="s">
        <v>17</v>
      </c>
    </row>
    <row r="106" spans="9:11">
      <c r="I106" s="43" t="s">
        <v>142</v>
      </c>
      <c r="J106" s="37">
        <v>43</v>
      </c>
      <c r="K106" s="37" t="s">
        <v>16</v>
      </c>
    </row>
    <row r="107" spans="9:11">
      <c r="I107" s="43" t="s">
        <v>143</v>
      </c>
      <c r="J107" s="37">
        <v>39</v>
      </c>
      <c r="K107" s="37" t="s">
        <v>16</v>
      </c>
    </row>
    <row r="108" spans="9:11">
      <c r="I108" s="43" t="s">
        <v>144</v>
      </c>
      <c r="J108" s="37">
        <v>27</v>
      </c>
      <c r="K108" s="37" t="s">
        <v>16</v>
      </c>
    </row>
    <row r="109" spans="9:11">
      <c r="I109" s="43" t="s">
        <v>145</v>
      </c>
      <c r="J109" s="37">
        <v>33</v>
      </c>
      <c r="K109" s="37" t="s">
        <v>16</v>
      </c>
    </row>
    <row r="110" spans="9:11">
      <c r="I110" s="34" t="s">
        <v>146</v>
      </c>
      <c r="J110" s="16">
        <v>46</v>
      </c>
      <c r="K110" s="16" t="s">
        <v>16</v>
      </c>
    </row>
    <row r="111" spans="9:11">
      <c r="I111" s="34" t="s">
        <v>147</v>
      </c>
      <c r="J111" s="16">
        <v>23</v>
      </c>
      <c r="K111" s="16" t="s">
        <v>17</v>
      </c>
    </row>
    <row r="112" spans="9:11">
      <c r="I112" s="34" t="s">
        <v>148</v>
      </c>
      <c r="J112" s="16">
        <v>35</v>
      </c>
      <c r="K112" s="16" t="s">
        <v>17</v>
      </c>
    </row>
    <row r="113" spans="9:11">
      <c r="I113" s="34" t="s">
        <v>149</v>
      </c>
      <c r="J113" s="16">
        <v>36</v>
      </c>
      <c r="K113" s="16" t="s">
        <v>16</v>
      </c>
    </row>
    <row r="114" spans="9:11">
      <c r="I114" s="34" t="s">
        <v>150</v>
      </c>
      <c r="J114" s="16">
        <v>53</v>
      </c>
      <c r="K114" s="16" t="s">
        <v>17</v>
      </c>
    </row>
    <row r="115" spans="9:11">
      <c r="I115" s="34" t="s">
        <v>152</v>
      </c>
      <c r="J115" s="16">
        <v>42</v>
      </c>
      <c r="K115" s="16" t="s">
        <v>17</v>
      </c>
    </row>
    <row r="116" spans="9:11">
      <c r="I116" s="66" t="s">
        <v>266</v>
      </c>
      <c r="J116" s="66" t="s">
        <v>268</v>
      </c>
      <c r="K116" s="66" t="s">
        <v>2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1942A-67C2-4842-907A-6260E8086F8A}">
  <dimension ref="A1:AC75"/>
  <sheetViews>
    <sheetView workbookViewId="0">
      <selection activeCell="D42" sqref="D42:D44"/>
    </sheetView>
  </sheetViews>
  <sheetFormatPr baseColWidth="10" defaultRowHeight="15"/>
  <cols>
    <col min="2" max="2" width="20.1640625" bestFit="1" customWidth="1"/>
    <col min="3" max="3" width="11.1640625" bestFit="1" customWidth="1"/>
    <col min="4" max="4" width="9.6640625" bestFit="1" customWidth="1"/>
    <col min="5" max="5" width="10.83203125" customWidth="1"/>
    <col min="6" max="6" width="29.5" bestFit="1" customWidth="1"/>
    <col min="7" max="7" width="20.1640625" bestFit="1" customWidth="1"/>
    <col min="8" max="8" width="11.83203125" bestFit="1" customWidth="1"/>
    <col min="10" max="10" width="29.6640625" customWidth="1"/>
    <col min="11" max="11" width="29.33203125" customWidth="1"/>
    <col min="12" max="12" width="12.5" customWidth="1"/>
    <col min="13" max="13" width="12.1640625" customWidth="1"/>
    <col min="14" max="14" width="13" customWidth="1"/>
    <col min="15" max="15" width="14" customWidth="1"/>
    <col min="21" max="21" width="17.5" bestFit="1" customWidth="1"/>
    <col min="27" max="27" width="20" bestFit="1" customWidth="1"/>
  </cols>
  <sheetData>
    <row r="1" spans="1:25" ht="21" customHeight="1">
      <c r="A1" s="5" t="s">
        <v>169</v>
      </c>
      <c r="B1" s="5" t="s">
        <v>174</v>
      </c>
      <c r="C1" s="5" t="s">
        <v>248</v>
      </c>
      <c r="D1" s="5" t="s">
        <v>173</v>
      </c>
      <c r="E1" s="6" t="s">
        <v>175</v>
      </c>
      <c r="F1" s="5" t="s">
        <v>176</v>
      </c>
      <c r="G1" s="5" t="s">
        <v>174</v>
      </c>
      <c r="H1" s="5" t="s">
        <v>250</v>
      </c>
      <c r="I1" s="5" t="s">
        <v>15</v>
      </c>
      <c r="J1" s="5" t="s">
        <v>172</v>
      </c>
      <c r="K1" s="5" t="s">
        <v>249</v>
      </c>
      <c r="L1" s="7" t="s">
        <v>156</v>
      </c>
      <c r="M1" s="5" t="s">
        <v>1</v>
      </c>
      <c r="N1" s="5" t="s">
        <v>2</v>
      </c>
      <c r="O1" s="5" t="s">
        <v>3</v>
      </c>
      <c r="P1" s="5" t="s">
        <v>158</v>
      </c>
      <c r="Q1" s="5" t="s">
        <v>157</v>
      </c>
      <c r="R1" s="5" t="s">
        <v>4</v>
      </c>
      <c r="S1" s="5" t="s">
        <v>5</v>
      </c>
      <c r="T1" s="5" t="s">
        <v>259</v>
      </c>
      <c r="U1" s="5" t="s">
        <v>6</v>
      </c>
      <c r="V1" s="5" t="s">
        <v>7</v>
      </c>
      <c r="W1" s="5" t="s">
        <v>8</v>
      </c>
      <c r="X1" s="5" t="s">
        <v>9</v>
      </c>
      <c r="Y1" s="5" t="s">
        <v>15</v>
      </c>
    </row>
    <row r="2" spans="1:25">
      <c r="A2" s="27" t="s">
        <v>153</v>
      </c>
      <c r="B2" s="14"/>
      <c r="C2" s="13" t="s">
        <v>247</v>
      </c>
      <c r="D2" s="13" t="s">
        <v>177</v>
      </c>
      <c r="E2" s="12">
        <v>1</v>
      </c>
      <c r="F2" s="12">
        <v>0</v>
      </c>
      <c r="G2" s="14"/>
      <c r="H2" s="13">
        <v>30</v>
      </c>
      <c r="I2" s="13" t="s">
        <v>17</v>
      </c>
      <c r="J2" s="25"/>
      <c r="K2" s="26">
        <v>40</v>
      </c>
      <c r="L2" s="12" t="s">
        <v>10</v>
      </c>
      <c r="M2" s="22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</row>
    <row r="3" spans="1:25">
      <c r="A3" s="27" t="s">
        <v>153</v>
      </c>
      <c r="B3" s="30">
        <v>44014</v>
      </c>
      <c r="C3" s="30" t="s">
        <v>247</v>
      </c>
      <c r="D3" s="19" t="s">
        <v>21</v>
      </c>
      <c r="E3" s="31">
        <v>1</v>
      </c>
      <c r="F3" s="31">
        <v>0</v>
      </c>
      <c r="G3" s="30">
        <v>44014</v>
      </c>
      <c r="H3" s="19">
        <v>71</v>
      </c>
      <c r="I3" s="19" t="s">
        <v>16</v>
      </c>
      <c r="J3" s="32">
        <v>43956</v>
      </c>
      <c r="K3" s="33">
        <v>58</v>
      </c>
      <c r="L3" s="31" t="s">
        <v>10</v>
      </c>
      <c r="M3" s="23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</row>
    <row r="4" spans="1:25">
      <c r="A4" s="27" t="s">
        <v>153</v>
      </c>
      <c r="B4" s="30">
        <v>44043</v>
      </c>
      <c r="C4" s="30" t="s">
        <v>247</v>
      </c>
      <c r="D4" s="19" t="s">
        <v>32</v>
      </c>
      <c r="E4" s="31">
        <v>1</v>
      </c>
      <c r="F4" s="31">
        <v>0</v>
      </c>
      <c r="G4" s="30">
        <v>44043</v>
      </c>
      <c r="H4" s="19">
        <v>82</v>
      </c>
      <c r="I4" s="19" t="s">
        <v>17</v>
      </c>
      <c r="J4" s="32">
        <v>43891</v>
      </c>
      <c r="K4" s="33">
        <v>152</v>
      </c>
      <c r="L4" s="31" t="s">
        <v>10</v>
      </c>
      <c r="M4" s="23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</row>
    <row r="5" spans="1:25">
      <c r="A5" s="27" t="s">
        <v>153</v>
      </c>
      <c r="B5" s="30">
        <v>44048</v>
      </c>
      <c r="C5" s="30" t="s">
        <v>247</v>
      </c>
      <c r="D5" s="19" t="s">
        <v>36</v>
      </c>
      <c r="E5" s="31">
        <v>1</v>
      </c>
      <c r="F5" s="31">
        <v>0</v>
      </c>
      <c r="G5" s="30">
        <v>44048</v>
      </c>
      <c r="H5" s="19">
        <v>81</v>
      </c>
      <c r="I5" s="19" t="s">
        <v>16</v>
      </c>
      <c r="J5" s="32">
        <v>43917</v>
      </c>
      <c r="K5" s="33">
        <v>131</v>
      </c>
      <c r="L5" s="31" t="s">
        <v>10</v>
      </c>
      <c r="M5" s="23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</row>
    <row r="6" spans="1:25">
      <c r="A6" s="27" t="s">
        <v>153</v>
      </c>
      <c r="B6" s="30">
        <v>44048</v>
      </c>
      <c r="C6" s="30" t="s">
        <v>247</v>
      </c>
      <c r="D6" s="19" t="s">
        <v>39</v>
      </c>
      <c r="E6" s="31">
        <v>1</v>
      </c>
      <c r="F6" s="31">
        <v>0</v>
      </c>
      <c r="G6" s="30">
        <v>44048</v>
      </c>
      <c r="H6" s="19">
        <v>85</v>
      </c>
      <c r="I6" s="19" t="s">
        <v>16</v>
      </c>
      <c r="J6" s="32">
        <v>43921</v>
      </c>
      <c r="K6" s="33">
        <v>127</v>
      </c>
      <c r="L6" s="31" t="s">
        <v>10</v>
      </c>
      <c r="M6" s="23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</row>
    <row r="7" spans="1:25">
      <c r="A7" s="19" t="s">
        <v>154</v>
      </c>
      <c r="B7" s="30">
        <v>44097</v>
      </c>
      <c r="C7" s="30" t="s">
        <v>247</v>
      </c>
      <c r="D7" s="19" t="s">
        <v>61</v>
      </c>
      <c r="E7" s="31">
        <v>1</v>
      </c>
      <c r="F7" s="31">
        <v>0</v>
      </c>
      <c r="G7" s="30">
        <v>44097</v>
      </c>
      <c r="H7" s="19">
        <v>76</v>
      </c>
      <c r="I7" s="19" t="s">
        <v>16</v>
      </c>
      <c r="J7" s="32">
        <v>43944</v>
      </c>
      <c r="K7" s="33">
        <v>153</v>
      </c>
      <c r="L7" s="19" t="s">
        <v>10</v>
      </c>
      <c r="M7" s="23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</row>
    <row r="8" spans="1:25">
      <c r="A8" s="35" t="s">
        <v>153</v>
      </c>
      <c r="B8" s="36">
        <v>44021</v>
      </c>
      <c r="C8" s="36" t="s">
        <v>167</v>
      </c>
      <c r="D8" s="37" t="s">
        <v>22</v>
      </c>
      <c r="E8" s="17">
        <v>1</v>
      </c>
      <c r="F8" s="17">
        <v>1</v>
      </c>
      <c r="G8" s="36">
        <v>44021</v>
      </c>
      <c r="H8" s="18">
        <v>82</v>
      </c>
      <c r="I8" s="18" t="s">
        <v>16</v>
      </c>
      <c r="J8" s="38">
        <v>43906</v>
      </c>
      <c r="K8" s="39">
        <v>115</v>
      </c>
      <c r="L8" s="17" t="s">
        <v>12</v>
      </c>
      <c r="M8" s="24"/>
      <c r="N8" s="18"/>
      <c r="O8" s="18" t="s">
        <v>11</v>
      </c>
      <c r="P8" s="18"/>
      <c r="Q8" s="18"/>
      <c r="R8" s="18"/>
      <c r="S8" s="18"/>
      <c r="T8" s="18"/>
      <c r="U8" s="18" t="s">
        <v>11</v>
      </c>
      <c r="V8" s="18"/>
      <c r="W8" s="18" t="s">
        <v>11</v>
      </c>
      <c r="X8" s="18"/>
      <c r="Y8" s="18" t="s">
        <v>16</v>
      </c>
    </row>
    <row r="9" spans="1:25">
      <c r="A9" s="35" t="s">
        <v>153</v>
      </c>
      <c r="B9" s="36">
        <v>44034</v>
      </c>
      <c r="C9" s="36" t="s">
        <v>167</v>
      </c>
      <c r="D9" s="37" t="s">
        <v>27</v>
      </c>
      <c r="E9" s="17">
        <v>1</v>
      </c>
      <c r="F9" s="17">
        <v>1</v>
      </c>
      <c r="G9" s="36">
        <v>44034</v>
      </c>
      <c r="H9" s="18">
        <v>71</v>
      </c>
      <c r="I9" s="18" t="s">
        <v>16</v>
      </c>
      <c r="J9" s="38">
        <v>43913</v>
      </c>
      <c r="K9" s="39">
        <v>121</v>
      </c>
      <c r="L9" s="17" t="s">
        <v>12</v>
      </c>
      <c r="M9" s="24"/>
      <c r="N9" s="18"/>
      <c r="O9" s="18"/>
      <c r="P9" s="18"/>
      <c r="Q9" s="18"/>
      <c r="R9" s="18"/>
      <c r="S9" s="18"/>
      <c r="T9" s="18"/>
      <c r="U9" s="18"/>
      <c r="V9" s="18"/>
      <c r="W9" s="18" t="s">
        <v>11</v>
      </c>
      <c r="X9" s="18"/>
      <c r="Y9" s="18" t="s">
        <v>16</v>
      </c>
    </row>
    <row r="10" spans="1:25">
      <c r="A10" s="18" t="s">
        <v>153</v>
      </c>
      <c r="B10" s="36">
        <v>44132</v>
      </c>
      <c r="C10" s="36" t="s">
        <v>167</v>
      </c>
      <c r="D10" s="37" t="s">
        <v>67</v>
      </c>
      <c r="E10" s="17">
        <v>1</v>
      </c>
      <c r="F10" s="17">
        <v>1</v>
      </c>
      <c r="G10" s="36">
        <v>44132</v>
      </c>
      <c r="H10" s="18">
        <v>35</v>
      </c>
      <c r="I10" s="47" t="s">
        <v>17</v>
      </c>
      <c r="J10" s="48">
        <v>43922</v>
      </c>
      <c r="K10" s="49">
        <v>210</v>
      </c>
      <c r="L10" s="47" t="s">
        <v>10</v>
      </c>
      <c r="M10" s="50"/>
      <c r="N10" s="47"/>
      <c r="O10" s="47" t="s">
        <v>11</v>
      </c>
      <c r="P10" s="47"/>
      <c r="Q10" s="47"/>
      <c r="R10" s="47"/>
      <c r="S10" s="47"/>
      <c r="T10" s="47"/>
      <c r="U10" s="47"/>
      <c r="V10" s="47"/>
      <c r="W10" s="47"/>
      <c r="X10" s="47"/>
      <c r="Y10" s="47" t="s">
        <v>17</v>
      </c>
    </row>
    <row r="11" spans="1:25">
      <c r="A11" s="18" t="s">
        <v>153</v>
      </c>
      <c r="B11" s="36">
        <v>44160</v>
      </c>
      <c r="C11" s="36" t="s">
        <v>167</v>
      </c>
      <c r="D11" s="37" t="s">
        <v>77</v>
      </c>
      <c r="E11" s="17">
        <v>1</v>
      </c>
      <c r="F11" s="17">
        <v>1</v>
      </c>
      <c r="G11" s="36">
        <v>44160</v>
      </c>
      <c r="H11" s="18">
        <v>69</v>
      </c>
      <c r="I11" s="47" t="s">
        <v>17</v>
      </c>
      <c r="J11" s="48">
        <v>43891</v>
      </c>
      <c r="K11" s="49">
        <v>269</v>
      </c>
      <c r="L11" s="47" t="s">
        <v>10</v>
      </c>
      <c r="M11" s="50"/>
      <c r="N11" s="47"/>
      <c r="O11" s="47" t="s">
        <v>11</v>
      </c>
      <c r="P11" s="47"/>
      <c r="Q11" s="47"/>
      <c r="R11" s="47"/>
      <c r="S11" s="47"/>
      <c r="T11" s="47"/>
      <c r="U11" s="47"/>
      <c r="V11" s="47"/>
      <c r="W11" s="47" t="s">
        <v>11</v>
      </c>
      <c r="X11" s="47"/>
      <c r="Y11" s="47" t="s">
        <v>17</v>
      </c>
    </row>
    <row r="12" spans="1:25">
      <c r="A12" s="18" t="s">
        <v>153</v>
      </c>
      <c r="B12" s="36">
        <v>44223</v>
      </c>
      <c r="C12" s="36" t="s">
        <v>167</v>
      </c>
      <c r="D12" s="37" t="s">
        <v>79</v>
      </c>
      <c r="E12" s="17">
        <v>1</v>
      </c>
      <c r="F12" s="17">
        <v>1</v>
      </c>
      <c r="G12" s="36">
        <v>44223</v>
      </c>
      <c r="H12" s="18">
        <v>34</v>
      </c>
      <c r="I12" s="47" t="s">
        <v>17</v>
      </c>
      <c r="J12" s="48">
        <v>44116</v>
      </c>
      <c r="K12" s="49">
        <v>107</v>
      </c>
      <c r="L12" s="47" t="s">
        <v>10</v>
      </c>
      <c r="M12" s="50" t="s">
        <v>11</v>
      </c>
      <c r="N12" s="47"/>
      <c r="O12" s="47" t="s">
        <v>11</v>
      </c>
      <c r="P12" s="47"/>
      <c r="Q12" s="47"/>
      <c r="R12" s="47"/>
      <c r="S12" s="47"/>
      <c r="T12" s="47"/>
      <c r="U12" s="47"/>
      <c r="V12" s="47"/>
      <c r="W12" s="47" t="s">
        <v>11</v>
      </c>
      <c r="X12" s="47"/>
      <c r="Y12" s="47" t="s">
        <v>17</v>
      </c>
    </row>
    <row r="13" spans="1:25">
      <c r="A13" s="18" t="s">
        <v>153</v>
      </c>
      <c r="B13" s="36">
        <v>44223</v>
      </c>
      <c r="C13" s="36" t="s">
        <v>167</v>
      </c>
      <c r="D13" s="37" t="s">
        <v>80</v>
      </c>
      <c r="E13" s="17">
        <v>1</v>
      </c>
      <c r="F13" s="17">
        <v>1</v>
      </c>
      <c r="G13" s="36">
        <v>44223</v>
      </c>
      <c r="H13" s="18">
        <v>58</v>
      </c>
      <c r="I13" s="47" t="s">
        <v>17</v>
      </c>
      <c r="J13" s="48">
        <v>43914</v>
      </c>
      <c r="K13" s="49">
        <v>309</v>
      </c>
      <c r="L13" s="47" t="s">
        <v>10</v>
      </c>
      <c r="M13" s="50"/>
      <c r="N13" s="47" t="s">
        <v>11</v>
      </c>
      <c r="O13" s="47"/>
      <c r="P13" s="47"/>
      <c r="Q13" s="47"/>
      <c r="R13" s="47"/>
      <c r="S13" s="47"/>
      <c r="T13" s="47" t="s">
        <v>11</v>
      </c>
      <c r="U13" s="47" t="s">
        <v>11</v>
      </c>
      <c r="V13" s="47"/>
      <c r="W13" s="47"/>
      <c r="X13" s="47"/>
      <c r="Y13" s="47" t="s">
        <v>17</v>
      </c>
    </row>
    <row r="14" spans="1:25">
      <c r="A14" s="18" t="s">
        <v>153</v>
      </c>
      <c r="B14" s="36">
        <v>44230</v>
      </c>
      <c r="C14" s="36" t="s">
        <v>167</v>
      </c>
      <c r="D14" s="37" t="s">
        <v>83</v>
      </c>
      <c r="E14" s="17">
        <v>1</v>
      </c>
      <c r="F14" s="17">
        <v>1</v>
      </c>
      <c r="G14" s="36">
        <v>44230</v>
      </c>
      <c r="H14" s="18">
        <v>36</v>
      </c>
      <c r="I14" s="47" t="s">
        <v>17</v>
      </c>
      <c r="J14" s="48">
        <v>44159</v>
      </c>
      <c r="K14" s="49">
        <v>71</v>
      </c>
      <c r="L14" s="47" t="s">
        <v>12</v>
      </c>
      <c r="M14" s="50" t="s">
        <v>11</v>
      </c>
      <c r="N14" s="47"/>
      <c r="O14" s="47" t="s">
        <v>11</v>
      </c>
      <c r="P14" s="47"/>
      <c r="Q14" s="47"/>
      <c r="R14" s="47"/>
      <c r="S14" s="47"/>
      <c r="T14" s="47"/>
      <c r="U14" s="47" t="s">
        <v>11</v>
      </c>
      <c r="V14" s="47"/>
      <c r="W14" s="47"/>
      <c r="X14" s="47"/>
      <c r="Y14" s="47" t="s">
        <v>17</v>
      </c>
    </row>
    <row r="15" spans="1:25">
      <c r="A15" s="18" t="s">
        <v>153</v>
      </c>
      <c r="B15" s="36">
        <v>44328</v>
      </c>
      <c r="C15" s="36" t="s">
        <v>167</v>
      </c>
      <c r="D15" s="43" t="s">
        <v>117</v>
      </c>
      <c r="E15" s="17">
        <v>1</v>
      </c>
      <c r="F15" s="17">
        <v>1</v>
      </c>
      <c r="G15" s="36">
        <v>44328</v>
      </c>
      <c r="H15" s="18">
        <v>58</v>
      </c>
      <c r="I15" s="18" t="s">
        <v>16</v>
      </c>
      <c r="J15" s="38">
        <v>44140</v>
      </c>
      <c r="K15" s="39">
        <v>188</v>
      </c>
      <c r="L15" s="18" t="s">
        <v>10</v>
      </c>
      <c r="M15" s="24"/>
      <c r="N15" s="18"/>
      <c r="O15" s="17" t="s">
        <v>11</v>
      </c>
      <c r="P15" s="17"/>
      <c r="Q15" s="17" t="s">
        <v>11</v>
      </c>
      <c r="R15" s="18"/>
      <c r="S15" s="18"/>
      <c r="T15" s="18"/>
      <c r="U15" s="18"/>
      <c r="V15" s="18"/>
      <c r="W15" s="18"/>
      <c r="X15" s="18"/>
      <c r="Y15" s="18" t="s">
        <v>16</v>
      </c>
    </row>
    <row r="16" spans="1:25">
      <c r="A16" s="18" t="s">
        <v>153</v>
      </c>
      <c r="B16" s="36">
        <v>44328</v>
      </c>
      <c r="C16" s="36" t="s">
        <v>167</v>
      </c>
      <c r="D16" s="43" t="s">
        <v>119</v>
      </c>
      <c r="E16" s="17">
        <v>1</v>
      </c>
      <c r="F16" s="17">
        <v>1</v>
      </c>
      <c r="G16" s="36">
        <v>44328</v>
      </c>
      <c r="H16" s="18">
        <v>35</v>
      </c>
      <c r="I16" s="47" t="s">
        <v>17</v>
      </c>
      <c r="J16" s="48">
        <v>44204</v>
      </c>
      <c r="K16" s="49">
        <v>124</v>
      </c>
      <c r="L16" s="47" t="s">
        <v>10</v>
      </c>
      <c r="M16" s="50"/>
      <c r="N16" s="47"/>
      <c r="O16" s="51" t="s">
        <v>11</v>
      </c>
      <c r="P16" s="51"/>
      <c r="Q16" s="51"/>
      <c r="R16" s="47"/>
      <c r="S16" s="47"/>
      <c r="T16" s="47"/>
      <c r="U16" s="47"/>
      <c r="V16" s="47"/>
      <c r="W16" s="47"/>
      <c r="X16" s="47"/>
      <c r="Y16" s="47" t="s">
        <v>17</v>
      </c>
    </row>
    <row r="17" spans="1:25">
      <c r="A17" s="18" t="s">
        <v>153</v>
      </c>
      <c r="B17" s="36">
        <v>44328</v>
      </c>
      <c r="C17" s="36" t="s">
        <v>167</v>
      </c>
      <c r="D17" s="43" t="s">
        <v>120</v>
      </c>
      <c r="E17" s="17">
        <v>1</v>
      </c>
      <c r="F17" s="17">
        <v>1</v>
      </c>
      <c r="G17" s="36">
        <v>44328</v>
      </c>
      <c r="H17" s="18">
        <v>49</v>
      </c>
      <c r="I17" s="47" t="s">
        <v>17</v>
      </c>
      <c r="J17" s="48">
        <v>44182</v>
      </c>
      <c r="K17" s="49">
        <v>146</v>
      </c>
      <c r="L17" s="47" t="s">
        <v>10</v>
      </c>
      <c r="M17" s="50"/>
      <c r="N17" s="51" t="s">
        <v>11</v>
      </c>
      <c r="O17" s="47"/>
      <c r="P17" s="47"/>
      <c r="Q17" s="47"/>
      <c r="R17" s="47"/>
      <c r="S17" s="47" t="s">
        <v>11</v>
      </c>
      <c r="T17" s="47"/>
      <c r="U17" s="47"/>
      <c r="V17" s="47"/>
      <c r="W17" s="47"/>
      <c r="X17" s="47"/>
      <c r="Y17" s="47" t="s">
        <v>17</v>
      </c>
    </row>
    <row r="18" spans="1:25">
      <c r="A18" s="18" t="s">
        <v>153</v>
      </c>
      <c r="B18" s="36">
        <v>44328</v>
      </c>
      <c r="C18" s="36" t="s">
        <v>167</v>
      </c>
      <c r="D18" s="43" t="s">
        <v>118</v>
      </c>
      <c r="E18" s="17">
        <v>1</v>
      </c>
      <c r="F18" s="17">
        <v>1</v>
      </c>
      <c r="G18" s="36">
        <v>44328</v>
      </c>
      <c r="H18" s="18">
        <v>52</v>
      </c>
      <c r="I18" s="47" t="s">
        <v>17</v>
      </c>
      <c r="J18" s="48">
        <v>44203</v>
      </c>
      <c r="K18" s="49">
        <v>125</v>
      </c>
      <c r="L18" s="47" t="s">
        <v>10</v>
      </c>
      <c r="M18" s="52" t="s">
        <v>11</v>
      </c>
      <c r="N18" s="51" t="s">
        <v>11</v>
      </c>
      <c r="O18" s="51" t="s">
        <v>11</v>
      </c>
      <c r="P18" s="51"/>
      <c r="Q18" s="51"/>
      <c r="R18" s="47"/>
      <c r="S18" s="47"/>
      <c r="T18" s="47"/>
      <c r="U18" s="47"/>
      <c r="V18" s="47"/>
      <c r="W18" s="47" t="s">
        <v>11</v>
      </c>
      <c r="X18" s="47"/>
      <c r="Y18" s="47" t="s">
        <v>17</v>
      </c>
    </row>
    <row r="19" spans="1:25">
      <c r="A19" s="18" t="s">
        <v>153</v>
      </c>
      <c r="B19" s="44">
        <v>44356</v>
      </c>
      <c r="C19" s="36" t="s">
        <v>167</v>
      </c>
      <c r="D19" s="43" t="s">
        <v>121</v>
      </c>
      <c r="E19" s="17">
        <v>1</v>
      </c>
      <c r="F19" s="17">
        <v>1</v>
      </c>
      <c r="G19" s="44">
        <v>44356</v>
      </c>
      <c r="H19" s="18">
        <v>20</v>
      </c>
      <c r="I19" s="18" t="s">
        <v>16</v>
      </c>
      <c r="J19" s="38">
        <v>44287</v>
      </c>
      <c r="K19" s="39">
        <v>69</v>
      </c>
      <c r="L19" s="18" t="s">
        <v>10</v>
      </c>
      <c r="M19" s="24"/>
      <c r="N19" s="18"/>
      <c r="O19" s="17" t="s">
        <v>11</v>
      </c>
      <c r="P19" s="17"/>
      <c r="Q19" s="17" t="s">
        <v>11</v>
      </c>
      <c r="R19" s="18"/>
      <c r="S19" s="18"/>
      <c r="T19" s="18"/>
      <c r="U19" s="18"/>
      <c r="V19" s="18"/>
      <c r="W19" s="18" t="s">
        <v>11</v>
      </c>
      <c r="X19" s="18"/>
      <c r="Y19" s="18" t="s">
        <v>16</v>
      </c>
    </row>
    <row r="20" spans="1:25">
      <c r="A20" s="18" t="s">
        <v>153</v>
      </c>
      <c r="B20" s="44">
        <v>44363</v>
      </c>
      <c r="C20" s="36" t="s">
        <v>167</v>
      </c>
      <c r="D20" s="43" t="s">
        <v>123</v>
      </c>
      <c r="E20" s="17">
        <v>1</v>
      </c>
      <c r="F20" s="17">
        <v>1</v>
      </c>
      <c r="G20" s="44">
        <v>44363</v>
      </c>
      <c r="H20" s="18">
        <v>47</v>
      </c>
      <c r="I20" s="47" t="s">
        <v>17</v>
      </c>
      <c r="J20" s="48">
        <v>44099</v>
      </c>
      <c r="K20" s="49">
        <v>264</v>
      </c>
      <c r="L20" s="47" t="s">
        <v>10</v>
      </c>
      <c r="M20" s="50"/>
      <c r="N20" s="47"/>
      <c r="O20" s="51" t="s">
        <v>11</v>
      </c>
      <c r="P20" s="51"/>
      <c r="Q20" s="51"/>
      <c r="R20" s="47"/>
      <c r="S20" s="47"/>
      <c r="T20" s="47" t="s">
        <v>11</v>
      </c>
      <c r="U20" s="47" t="s">
        <v>11</v>
      </c>
      <c r="V20" s="47"/>
      <c r="W20" s="47" t="s">
        <v>11</v>
      </c>
      <c r="X20" s="47"/>
      <c r="Y20" s="47" t="s">
        <v>17</v>
      </c>
    </row>
    <row r="21" spans="1:25">
      <c r="A21" s="18" t="s">
        <v>153</v>
      </c>
      <c r="B21" s="44">
        <v>44363</v>
      </c>
      <c r="C21" s="36" t="s">
        <v>167</v>
      </c>
      <c r="D21" s="43" t="s">
        <v>124</v>
      </c>
      <c r="E21" s="17">
        <v>1</v>
      </c>
      <c r="F21" s="17">
        <v>1</v>
      </c>
      <c r="G21" s="44">
        <v>44363</v>
      </c>
      <c r="H21" s="18">
        <v>57</v>
      </c>
      <c r="I21" s="47" t="s">
        <v>17</v>
      </c>
      <c r="J21" s="48">
        <v>44154</v>
      </c>
      <c r="K21" s="49">
        <v>209</v>
      </c>
      <c r="L21" s="47" t="s">
        <v>10</v>
      </c>
      <c r="M21" s="50"/>
      <c r="N21" s="47"/>
      <c r="O21" s="47"/>
      <c r="P21" s="47"/>
      <c r="Q21" s="47"/>
      <c r="R21" s="47"/>
      <c r="S21" s="47"/>
      <c r="T21" s="47"/>
      <c r="U21" s="47"/>
      <c r="V21" s="47"/>
      <c r="W21" s="47" t="s">
        <v>11</v>
      </c>
      <c r="X21" s="47" t="s">
        <v>11</v>
      </c>
      <c r="Y21" s="47" t="s">
        <v>17</v>
      </c>
    </row>
    <row r="22" spans="1:25">
      <c r="A22" s="18" t="s">
        <v>153</v>
      </c>
      <c r="B22" s="44">
        <v>44363</v>
      </c>
      <c r="C22" s="36" t="s">
        <v>167</v>
      </c>
      <c r="D22" s="43" t="s">
        <v>126</v>
      </c>
      <c r="E22" s="17">
        <v>1</v>
      </c>
      <c r="F22" s="17">
        <v>1</v>
      </c>
      <c r="G22" s="44">
        <v>44363</v>
      </c>
      <c r="H22" s="18">
        <v>44</v>
      </c>
      <c r="I22" s="47" t="s">
        <v>17</v>
      </c>
      <c r="J22" s="48">
        <v>44177</v>
      </c>
      <c r="K22" s="49">
        <v>186</v>
      </c>
      <c r="L22" s="47" t="s">
        <v>10</v>
      </c>
      <c r="M22" s="52" t="s">
        <v>11</v>
      </c>
      <c r="N22" s="51" t="s">
        <v>11</v>
      </c>
      <c r="O22" s="47"/>
      <c r="P22" s="47"/>
      <c r="Q22" s="47"/>
      <c r="R22" s="47"/>
      <c r="S22" s="47"/>
      <c r="T22" s="47"/>
      <c r="U22" s="47"/>
      <c r="V22" s="47" t="s">
        <v>11</v>
      </c>
      <c r="W22" s="47"/>
      <c r="X22" s="47"/>
      <c r="Y22" s="47" t="s">
        <v>17</v>
      </c>
    </row>
    <row r="23" spans="1:25">
      <c r="A23" s="18" t="s">
        <v>153</v>
      </c>
      <c r="B23" s="44">
        <v>44363</v>
      </c>
      <c r="C23" s="36" t="s">
        <v>167</v>
      </c>
      <c r="D23" s="43" t="s">
        <v>125</v>
      </c>
      <c r="E23" s="17">
        <v>1</v>
      </c>
      <c r="F23" s="17">
        <v>1</v>
      </c>
      <c r="G23" s="44">
        <v>44363</v>
      </c>
      <c r="H23" s="18">
        <v>52</v>
      </c>
      <c r="I23" s="47" t="s">
        <v>17</v>
      </c>
      <c r="J23" s="48">
        <v>44133</v>
      </c>
      <c r="K23" s="49">
        <v>230</v>
      </c>
      <c r="L23" s="47" t="s">
        <v>10</v>
      </c>
      <c r="M23" s="52" t="s">
        <v>11</v>
      </c>
      <c r="N23" s="51" t="s">
        <v>11</v>
      </c>
      <c r="O23" s="51" t="s">
        <v>11</v>
      </c>
      <c r="P23" s="51"/>
      <c r="Q23" s="51"/>
      <c r="R23" s="47"/>
      <c r="S23" s="51" t="s">
        <v>11</v>
      </c>
      <c r="T23" s="47"/>
      <c r="U23" s="47"/>
      <c r="V23" s="47" t="s">
        <v>11</v>
      </c>
      <c r="W23" s="47"/>
      <c r="X23" s="47" t="s">
        <v>11</v>
      </c>
      <c r="Y23" s="47" t="s">
        <v>17</v>
      </c>
    </row>
    <row r="24" spans="1:25">
      <c r="A24" s="18" t="s">
        <v>153</v>
      </c>
      <c r="B24" s="36">
        <v>44370</v>
      </c>
      <c r="C24" s="36" t="s">
        <v>167</v>
      </c>
      <c r="D24" s="43" t="s">
        <v>127</v>
      </c>
      <c r="E24" s="17">
        <v>1</v>
      </c>
      <c r="F24" s="17">
        <v>1</v>
      </c>
      <c r="G24" s="36">
        <v>44370</v>
      </c>
      <c r="H24" s="18">
        <v>21</v>
      </c>
      <c r="I24" s="18" t="s">
        <v>16</v>
      </c>
      <c r="J24" s="38">
        <v>44197</v>
      </c>
      <c r="K24" s="39">
        <v>173</v>
      </c>
      <c r="L24" s="18" t="s">
        <v>10</v>
      </c>
      <c r="M24" s="24"/>
      <c r="N24" s="18"/>
      <c r="O24" s="18"/>
      <c r="P24" s="18"/>
      <c r="Q24" s="18"/>
      <c r="R24" s="18"/>
      <c r="S24" s="18"/>
      <c r="T24" s="18" t="s">
        <v>11</v>
      </c>
      <c r="U24" s="18" t="s">
        <v>11</v>
      </c>
      <c r="V24" s="18"/>
      <c r="W24" s="18"/>
      <c r="X24" s="18"/>
      <c r="Y24" s="18" t="s">
        <v>16</v>
      </c>
    </row>
    <row r="25" spans="1:25">
      <c r="A25" s="18" t="s">
        <v>153</v>
      </c>
      <c r="B25" s="36">
        <v>44370</v>
      </c>
      <c r="C25" s="36" t="s">
        <v>167</v>
      </c>
      <c r="D25" s="43" t="s">
        <v>128</v>
      </c>
      <c r="E25" s="17">
        <v>1</v>
      </c>
      <c r="F25" s="17">
        <v>1</v>
      </c>
      <c r="G25" s="36">
        <v>44370</v>
      </c>
      <c r="H25" s="18">
        <v>32</v>
      </c>
      <c r="I25" s="18" t="s">
        <v>16</v>
      </c>
      <c r="J25" s="38">
        <v>44176</v>
      </c>
      <c r="K25" s="39">
        <v>194</v>
      </c>
      <c r="L25" s="18" t="s">
        <v>10</v>
      </c>
      <c r="M25" s="24"/>
      <c r="N25" s="18"/>
      <c r="O25" s="18"/>
      <c r="P25" s="18"/>
      <c r="Q25" s="18"/>
      <c r="R25" s="18"/>
      <c r="S25" s="18"/>
      <c r="T25" s="18" t="s">
        <v>11</v>
      </c>
      <c r="U25" s="18" t="s">
        <v>11</v>
      </c>
      <c r="V25" s="18"/>
      <c r="W25" s="18" t="s">
        <v>11</v>
      </c>
      <c r="X25" s="18"/>
      <c r="Y25" s="18" t="s">
        <v>16</v>
      </c>
    </row>
    <row r="26" spans="1:25">
      <c r="A26" s="18" t="s">
        <v>153</v>
      </c>
      <c r="B26" s="36">
        <v>44370</v>
      </c>
      <c r="C26" s="36" t="s">
        <v>167</v>
      </c>
      <c r="D26" s="35" t="s">
        <v>129</v>
      </c>
      <c r="E26" s="17">
        <v>1</v>
      </c>
      <c r="F26" s="17">
        <v>1</v>
      </c>
      <c r="G26" s="36">
        <v>44370</v>
      </c>
      <c r="H26" s="18">
        <v>36</v>
      </c>
      <c r="I26" s="47" t="s">
        <v>17</v>
      </c>
      <c r="J26" s="48">
        <v>44156</v>
      </c>
      <c r="K26" s="49">
        <v>214</v>
      </c>
      <c r="L26" s="47" t="s">
        <v>10</v>
      </c>
      <c r="M26" s="50"/>
      <c r="N26" s="47"/>
      <c r="O26" s="47" t="s">
        <v>11</v>
      </c>
      <c r="P26" s="47"/>
      <c r="Q26" s="47"/>
      <c r="R26" s="47"/>
      <c r="S26" s="47"/>
      <c r="T26" s="47"/>
      <c r="U26" s="47"/>
      <c r="V26" s="47" t="s">
        <v>11</v>
      </c>
      <c r="W26" s="47"/>
      <c r="X26" s="47"/>
      <c r="Y26" s="47" t="s">
        <v>17</v>
      </c>
    </row>
    <row r="27" spans="1:25">
      <c r="A27" s="18" t="s">
        <v>153</v>
      </c>
      <c r="B27" s="36">
        <v>44370</v>
      </c>
      <c r="C27" s="36" t="s">
        <v>167</v>
      </c>
      <c r="D27" s="43" t="s">
        <v>130</v>
      </c>
      <c r="E27" s="17">
        <v>1</v>
      </c>
      <c r="F27" s="17">
        <v>1</v>
      </c>
      <c r="G27" s="36">
        <v>44370</v>
      </c>
      <c r="H27" s="18">
        <v>52</v>
      </c>
      <c r="I27" s="47" t="s">
        <v>17</v>
      </c>
      <c r="J27" s="48">
        <v>44000</v>
      </c>
      <c r="K27" s="49">
        <v>370</v>
      </c>
      <c r="L27" s="47" t="s">
        <v>12</v>
      </c>
      <c r="M27" s="50"/>
      <c r="N27" s="47"/>
      <c r="O27" s="47"/>
      <c r="P27" s="47"/>
      <c r="Q27" s="47"/>
      <c r="R27" s="47"/>
      <c r="S27" s="47"/>
      <c r="T27" s="47"/>
      <c r="U27" s="47"/>
      <c r="V27" s="47"/>
      <c r="W27" s="47" t="s">
        <v>11</v>
      </c>
      <c r="X27" s="47"/>
      <c r="Y27" s="47" t="s">
        <v>17</v>
      </c>
    </row>
    <row r="28" spans="1:25">
      <c r="A28" s="18" t="s">
        <v>153</v>
      </c>
      <c r="B28" s="36">
        <v>44370</v>
      </c>
      <c r="C28" s="36" t="s">
        <v>167</v>
      </c>
      <c r="D28" s="43" t="s">
        <v>131</v>
      </c>
      <c r="E28" s="17">
        <v>1</v>
      </c>
      <c r="F28" s="17">
        <v>1</v>
      </c>
      <c r="G28" s="36">
        <v>44370</v>
      </c>
      <c r="H28" s="18">
        <v>39</v>
      </c>
      <c r="I28" s="47" t="s">
        <v>17</v>
      </c>
      <c r="J28" s="48">
        <v>44149</v>
      </c>
      <c r="K28" s="49">
        <v>221</v>
      </c>
      <c r="L28" s="47" t="s">
        <v>10</v>
      </c>
      <c r="M28" s="50"/>
      <c r="N28" s="47"/>
      <c r="O28" s="51" t="s">
        <v>11</v>
      </c>
      <c r="P28" s="51"/>
      <c r="Q28" s="51" t="s">
        <v>11</v>
      </c>
      <c r="R28" s="47"/>
      <c r="S28" s="47"/>
      <c r="T28" s="47"/>
      <c r="U28" s="47" t="s">
        <v>11</v>
      </c>
      <c r="V28" s="47"/>
      <c r="W28" s="47" t="s">
        <v>11</v>
      </c>
      <c r="X28" s="47"/>
      <c r="Y28" s="47" t="s">
        <v>17</v>
      </c>
    </row>
    <row r="29" spans="1:25">
      <c r="A29" s="18" t="s">
        <v>153</v>
      </c>
      <c r="B29" s="36">
        <v>44370</v>
      </c>
      <c r="C29" s="36" t="s">
        <v>167</v>
      </c>
      <c r="D29" s="43" t="s">
        <v>132</v>
      </c>
      <c r="E29" s="17">
        <v>1</v>
      </c>
      <c r="F29" s="17">
        <v>1</v>
      </c>
      <c r="G29" s="36">
        <v>44370</v>
      </c>
      <c r="H29" s="18">
        <v>71</v>
      </c>
      <c r="I29" s="47" t="s">
        <v>17</v>
      </c>
      <c r="J29" s="48">
        <v>44250</v>
      </c>
      <c r="K29" s="49">
        <v>120</v>
      </c>
      <c r="L29" s="47" t="s">
        <v>10</v>
      </c>
      <c r="M29" s="50"/>
      <c r="N29" s="47"/>
      <c r="O29" s="47"/>
      <c r="P29" s="47"/>
      <c r="Q29" s="47"/>
      <c r="R29" s="47"/>
      <c r="S29" s="47"/>
      <c r="T29" s="47"/>
      <c r="U29" s="47"/>
      <c r="V29" s="47"/>
      <c r="W29" s="47" t="s">
        <v>11</v>
      </c>
      <c r="X29" s="47"/>
      <c r="Y29" s="47" t="s">
        <v>17</v>
      </c>
    </row>
    <row r="30" spans="1:25">
      <c r="A30" s="18" t="s">
        <v>153</v>
      </c>
      <c r="B30" s="36">
        <v>44377</v>
      </c>
      <c r="C30" s="36" t="s">
        <v>167</v>
      </c>
      <c r="D30" s="43" t="s">
        <v>133</v>
      </c>
      <c r="E30" s="17">
        <v>1</v>
      </c>
      <c r="F30" s="17">
        <v>1</v>
      </c>
      <c r="G30" s="36">
        <v>44377</v>
      </c>
      <c r="H30" s="18">
        <v>36</v>
      </c>
      <c r="I30" s="47" t="s">
        <v>17</v>
      </c>
      <c r="J30" s="48">
        <v>44183</v>
      </c>
      <c r="K30" s="49">
        <v>194</v>
      </c>
      <c r="L30" s="47" t="s">
        <v>10</v>
      </c>
      <c r="M30" s="50"/>
      <c r="N30" s="47"/>
      <c r="O30" s="51" t="s">
        <v>11</v>
      </c>
      <c r="P30" s="51"/>
      <c r="Q30" s="51" t="s">
        <v>11</v>
      </c>
      <c r="R30" s="47"/>
      <c r="S30" s="47"/>
      <c r="T30" s="47"/>
      <c r="U30" s="47"/>
      <c r="V30" s="47"/>
      <c r="W30" s="47"/>
      <c r="X30" s="47"/>
      <c r="Y30" s="47" t="s">
        <v>17</v>
      </c>
    </row>
    <row r="31" spans="1:25">
      <c r="A31" s="18" t="s">
        <v>153</v>
      </c>
      <c r="B31" s="36">
        <v>44377</v>
      </c>
      <c r="C31" s="36" t="s">
        <v>167</v>
      </c>
      <c r="D31" s="43" t="s">
        <v>134</v>
      </c>
      <c r="E31" s="17">
        <v>1</v>
      </c>
      <c r="F31" s="17">
        <v>1</v>
      </c>
      <c r="G31" s="36">
        <v>44377</v>
      </c>
      <c r="H31" s="18">
        <v>56</v>
      </c>
      <c r="I31" s="47" t="s">
        <v>17</v>
      </c>
      <c r="J31" s="48">
        <v>44210</v>
      </c>
      <c r="K31" s="49">
        <v>167</v>
      </c>
      <c r="L31" s="47" t="s">
        <v>10</v>
      </c>
      <c r="M31" s="50"/>
      <c r="N31" s="47"/>
      <c r="O31" s="51" t="s">
        <v>11</v>
      </c>
      <c r="P31" s="51"/>
      <c r="Q31" s="51"/>
      <c r="R31" s="47"/>
      <c r="S31" s="47"/>
      <c r="T31" s="47"/>
      <c r="U31" s="47"/>
      <c r="V31" s="47"/>
      <c r="W31" s="47" t="s">
        <v>11</v>
      </c>
      <c r="X31" s="47"/>
      <c r="Y31" s="47" t="s">
        <v>17</v>
      </c>
    </row>
    <row r="32" spans="1:25">
      <c r="A32" s="18" t="s">
        <v>153</v>
      </c>
      <c r="B32" s="36">
        <v>44419</v>
      </c>
      <c r="C32" s="36" t="s">
        <v>167</v>
      </c>
      <c r="D32" s="43" t="s">
        <v>137</v>
      </c>
      <c r="E32" s="17">
        <v>1</v>
      </c>
      <c r="F32" s="17">
        <v>1</v>
      </c>
      <c r="G32" s="36">
        <v>44419</v>
      </c>
      <c r="H32" s="18">
        <v>56</v>
      </c>
      <c r="I32" s="47" t="s">
        <v>17</v>
      </c>
      <c r="J32" s="48">
        <v>43922</v>
      </c>
      <c r="K32" s="49">
        <v>497</v>
      </c>
      <c r="L32" s="47" t="s">
        <v>13</v>
      </c>
      <c r="M32" s="52" t="s">
        <v>11</v>
      </c>
      <c r="N32" s="47"/>
      <c r="O32" s="51" t="s">
        <v>11</v>
      </c>
      <c r="P32" s="51"/>
      <c r="Q32" s="51" t="s">
        <v>11</v>
      </c>
      <c r="R32" s="47"/>
      <c r="S32" s="47"/>
      <c r="T32" s="47"/>
      <c r="U32" s="47"/>
      <c r="V32" s="47"/>
      <c r="W32" s="47"/>
      <c r="X32" s="47"/>
      <c r="Y32" s="47" t="s">
        <v>17</v>
      </c>
    </row>
    <row r="33" spans="1:29">
      <c r="A33" s="18" t="s">
        <v>153</v>
      </c>
      <c r="B33" s="36">
        <v>44419</v>
      </c>
      <c r="C33" s="36" t="s">
        <v>167</v>
      </c>
      <c r="D33" s="43" t="s">
        <v>138</v>
      </c>
      <c r="E33" s="17">
        <v>1</v>
      </c>
      <c r="F33" s="17">
        <v>1</v>
      </c>
      <c r="G33" s="36">
        <v>44419</v>
      </c>
      <c r="H33" s="18">
        <v>22</v>
      </c>
      <c r="I33" s="47" t="s">
        <v>17</v>
      </c>
      <c r="J33" s="48">
        <v>44166</v>
      </c>
      <c r="K33" s="49">
        <v>253</v>
      </c>
      <c r="L33" s="47" t="s">
        <v>13</v>
      </c>
      <c r="M33" s="50"/>
      <c r="N33" s="47"/>
      <c r="O33" s="47"/>
      <c r="P33" s="47"/>
      <c r="Q33" s="47"/>
      <c r="R33" s="47"/>
      <c r="S33" s="47"/>
      <c r="T33" s="47"/>
      <c r="U33" s="47"/>
      <c r="V33" s="47"/>
      <c r="W33" s="47" t="s">
        <v>11</v>
      </c>
      <c r="X33" s="47"/>
      <c r="Y33" s="47" t="s">
        <v>17</v>
      </c>
    </row>
    <row r="34" spans="1:29">
      <c r="A34" s="18" t="s">
        <v>153</v>
      </c>
      <c r="B34" s="36">
        <v>44419</v>
      </c>
      <c r="C34" s="36" t="s">
        <v>167</v>
      </c>
      <c r="D34" s="43" t="s">
        <v>139</v>
      </c>
      <c r="E34" s="17">
        <v>1</v>
      </c>
      <c r="F34" s="17">
        <v>1</v>
      </c>
      <c r="G34" s="36">
        <v>44419</v>
      </c>
      <c r="H34" s="18">
        <v>33</v>
      </c>
      <c r="I34" s="18" t="s">
        <v>16</v>
      </c>
      <c r="J34" s="38">
        <v>44301</v>
      </c>
      <c r="K34" s="39">
        <v>118</v>
      </c>
      <c r="L34" s="18" t="s">
        <v>12</v>
      </c>
      <c r="M34" s="24"/>
      <c r="N34" s="18"/>
      <c r="O34" s="18" t="s">
        <v>11</v>
      </c>
      <c r="P34" s="18"/>
      <c r="Q34" s="18" t="s">
        <v>11</v>
      </c>
      <c r="R34" s="18"/>
      <c r="S34" s="18"/>
      <c r="T34" s="18"/>
      <c r="U34" s="18"/>
      <c r="V34" s="18"/>
      <c r="W34" s="18"/>
      <c r="X34" s="18"/>
      <c r="Y34" s="18" t="s">
        <v>16</v>
      </c>
    </row>
    <row r="35" spans="1:29">
      <c r="A35" s="18" t="s">
        <v>153</v>
      </c>
      <c r="B35" s="36">
        <v>44433</v>
      </c>
      <c r="C35" s="36" t="s">
        <v>167</v>
      </c>
      <c r="D35" s="43" t="s">
        <v>141</v>
      </c>
      <c r="E35" s="17">
        <v>1</v>
      </c>
      <c r="F35" s="17">
        <v>1</v>
      </c>
      <c r="G35" s="36">
        <v>44433</v>
      </c>
      <c r="H35" s="18">
        <v>47</v>
      </c>
      <c r="I35" s="47" t="s">
        <v>17</v>
      </c>
      <c r="J35" s="48">
        <v>43956</v>
      </c>
      <c r="K35" s="49">
        <v>477</v>
      </c>
      <c r="L35" s="47" t="s">
        <v>13</v>
      </c>
      <c r="M35" s="50"/>
      <c r="N35" s="47" t="s">
        <v>11</v>
      </c>
      <c r="O35" s="47" t="s">
        <v>11</v>
      </c>
      <c r="P35" s="47"/>
      <c r="Q35" s="47" t="s">
        <v>11</v>
      </c>
      <c r="R35" s="47"/>
      <c r="S35" s="47" t="s">
        <v>11</v>
      </c>
      <c r="T35" s="47"/>
      <c r="U35" s="47"/>
      <c r="V35" s="47"/>
      <c r="W35" s="47" t="s">
        <v>11</v>
      </c>
      <c r="X35" s="47"/>
      <c r="Y35" s="47" t="s">
        <v>17</v>
      </c>
    </row>
    <row r="36" spans="1:29">
      <c r="A36" s="18" t="s">
        <v>153</v>
      </c>
      <c r="B36" s="36">
        <v>44433</v>
      </c>
      <c r="C36" s="36" t="s">
        <v>167</v>
      </c>
      <c r="D36" s="43" t="s">
        <v>142</v>
      </c>
      <c r="E36" s="17">
        <v>1</v>
      </c>
      <c r="F36" s="17">
        <v>1</v>
      </c>
      <c r="G36" s="36">
        <v>44433</v>
      </c>
      <c r="H36" s="18">
        <v>43</v>
      </c>
      <c r="I36" s="18" t="s">
        <v>16</v>
      </c>
      <c r="J36" s="38">
        <v>44146</v>
      </c>
      <c r="K36" s="39">
        <v>287</v>
      </c>
      <c r="L36" s="18" t="s">
        <v>12</v>
      </c>
      <c r="M36" s="24"/>
      <c r="N36" s="18"/>
      <c r="O36" s="18"/>
      <c r="P36" s="18"/>
      <c r="Q36" s="18" t="s">
        <v>11</v>
      </c>
      <c r="R36" s="18" t="s">
        <v>11</v>
      </c>
      <c r="S36" s="18"/>
      <c r="T36" s="18"/>
      <c r="U36" s="18"/>
      <c r="V36" s="18"/>
      <c r="W36" s="18" t="s">
        <v>11</v>
      </c>
      <c r="X36" s="18"/>
      <c r="Y36" s="18" t="s">
        <v>16</v>
      </c>
    </row>
    <row r="37" spans="1:29">
      <c r="A37" s="18" t="s">
        <v>153</v>
      </c>
      <c r="B37" s="36">
        <v>44433</v>
      </c>
      <c r="C37" s="36" t="s">
        <v>167</v>
      </c>
      <c r="D37" s="43" t="s">
        <v>143</v>
      </c>
      <c r="E37" s="17">
        <v>1</v>
      </c>
      <c r="F37" s="17">
        <v>1</v>
      </c>
      <c r="G37" s="36">
        <v>44433</v>
      </c>
      <c r="H37" s="18">
        <v>39</v>
      </c>
      <c r="I37" s="18" t="s">
        <v>16</v>
      </c>
      <c r="J37" s="38">
        <v>44136</v>
      </c>
      <c r="K37" s="39">
        <v>297</v>
      </c>
      <c r="L37" s="18" t="s">
        <v>13</v>
      </c>
      <c r="M37" s="24"/>
      <c r="N37" s="18" t="s">
        <v>11</v>
      </c>
      <c r="O37" s="18"/>
      <c r="P37" s="18"/>
      <c r="Q37" s="18" t="s">
        <v>11</v>
      </c>
      <c r="R37" s="18" t="s">
        <v>11</v>
      </c>
      <c r="S37" s="18" t="s">
        <v>11</v>
      </c>
      <c r="T37" s="18" t="s">
        <v>11</v>
      </c>
      <c r="U37" s="18" t="s">
        <v>11</v>
      </c>
      <c r="V37" s="18"/>
      <c r="W37" s="18"/>
      <c r="X37" s="18"/>
      <c r="Y37" s="18" t="s">
        <v>16</v>
      </c>
    </row>
    <row r="38" spans="1:29">
      <c r="A38" s="18" t="s">
        <v>153</v>
      </c>
      <c r="B38" s="36">
        <v>44433</v>
      </c>
      <c r="C38" s="36" t="s">
        <v>167</v>
      </c>
      <c r="D38" s="43" t="s">
        <v>144</v>
      </c>
      <c r="E38" s="17">
        <v>1</v>
      </c>
      <c r="F38" s="17">
        <v>1</v>
      </c>
      <c r="G38" s="36">
        <v>44433</v>
      </c>
      <c r="H38" s="18">
        <v>27</v>
      </c>
      <c r="I38" s="18" t="s">
        <v>16</v>
      </c>
      <c r="J38" s="38">
        <v>44147</v>
      </c>
      <c r="K38" s="39">
        <v>286</v>
      </c>
      <c r="L38" s="18" t="s">
        <v>12</v>
      </c>
      <c r="M38" s="24"/>
      <c r="N38" s="18" t="s">
        <v>11</v>
      </c>
      <c r="O38" s="18"/>
      <c r="P38" s="18"/>
      <c r="Q38" s="18" t="s">
        <v>11</v>
      </c>
      <c r="R38" s="18"/>
      <c r="S38" s="18" t="s">
        <v>11</v>
      </c>
      <c r="T38" s="18"/>
      <c r="U38" s="18"/>
      <c r="V38" s="18"/>
      <c r="W38" s="18"/>
      <c r="X38" s="18"/>
      <c r="Y38" s="18" t="s">
        <v>16</v>
      </c>
    </row>
    <row r="39" spans="1:29">
      <c r="A39" s="18" t="s">
        <v>153</v>
      </c>
      <c r="B39" s="36">
        <v>44454</v>
      </c>
      <c r="C39" s="36" t="s">
        <v>167</v>
      </c>
      <c r="D39" s="43" t="s">
        <v>145</v>
      </c>
      <c r="E39" s="17">
        <v>1</v>
      </c>
      <c r="F39" s="17">
        <v>1</v>
      </c>
      <c r="G39" s="36">
        <v>44454</v>
      </c>
      <c r="H39" s="18">
        <v>33</v>
      </c>
      <c r="I39" s="18" t="s">
        <v>16</v>
      </c>
      <c r="J39" s="38">
        <v>44136</v>
      </c>
      <c r="K39" s="39">
        <v>318</v>
      </c>
      <c r="L39" s="18" t="s">
        <v>12</v>
      </c>
      <c r="M39" s="24" t="s">
        <v>11</v>
      </c>
      <c r="N39" s="18"/>
      <c r="O39" s="18" t="s">
        <v>11</v>
      </c>
      <c r="P39" s="18"/>
      <c r="Q39" s="18" t="s">
        <v>11</v>
      </c>
      <c r="R39" s="18"/>
      <c r="S39" s="18"/>
      <c r="T39" s="18" t="s">
        <v>11</v>
      </c>
      <c r="U39" s="18" t="s">
        <v>11</v>
      </c>
      <c r="V39" s="18"/>
      <c r="W39" s="18" t="s">
        <v>11</v>
      </c>
      <c r="X39" s="18"/>
      <c r="Y39" s="18" t="s">
        <v>16</v>
      </c>
    </row>
    <row r="40" spans="1:29">
      <c r="J40" s="4" t="s">
        <v>258</v>
      </c>
      <c r="K40" s="4"/>
      <c r="L40" s="93" t="s">
        <v>272</v>
      </c>
      <c r="M40" s="94" t="s">
        <v>1</v>
      </c>
      <c r="N40" s="94" t="s">
        <v>2</v>
      </c>
      <c r="O40" s="94" t="s">
        <v>3</v>
      </c>
      <c r="P40" s="94" t="s">
        <v>158</v>
      </c>
      <c r="Q40" s="94" t="s">
        <v>157</v>
      </c>
      <c r="R40" s="94" t="s">
        <v>4</v>
      </c>
      <c r="S40" s="94" t="s">
        <v>5</v>
      </c>
      <c r="T40" s="94" t="s">
        <v>259</v>
      </c>
      <c r="U40" s="94" t="s">
        <v>6</v>
      </c>
      <c r="V40" s="94" t="s">
        <v>7</v>
      </c>
      <c r="W40" s="94" t="s">
        <v>8</v>
      </c>
      <c r="X40" s="94" t="s">
        <v>9</v>
      </c>
    </row>
    <row r="41" spans="1:29">
      <c r="C41" s="1" t="s">
        <v>169</v>
      </c>
      <c r="J41" s="4" t="s">
        <v>273</v>
      </c>
      <c r="K41" s="84">
        <v>110</v>
      </c>
      <c r="L41">
        <v>32</v>
      </c>
      <c r="M41">
        <v>7</v>
      </c>
      <c r="N41">
        <v>8</v>
      </c>
      <c r="O41">
        <v>19</v>
      </c>
      <c r="P41">
        <v>0</v>
      </c>
      <c r="Q41">
        <v>11</v>
      </c>
      <c r="R41">
        <v>2</v>
      </c>
      <c r="S41">
        <v>5</v>
      </c>
      <c r="T41">
        <v>6</v>
      </c>
      <c r="U41">
        <v>9</v>
      </c>
      <c r="V41">
        <v>3</v>
      </c>
      <c r="W41">
        <v>17</v>
      </c>
      <c r="X41">
        <v>2</v>
      </c>
      <c r="AA41" s="4"/>
      <c r="AB41" s="10"/>
      <c r="AC41" s="10"/>
    </row>
    <row r="42" spans="1:29">
      <c r="C42" s="1" t="s">
        <v>247</v>
      </c>
      <c r="D42">
        <v>6</v>
      </c>
      <c r="J42" s="4" t="s">
        <v>274</v>
      </c>
      <c r="K42" s="84">
        <v>217</v>
      </c>
      <c r="L42" s="91" t="s">
        <v>271</v>
      </c>
      <c r="M42" s="92">
        <f>(M41/$L41)*100</f>
        <v>21.875</v>
      </c>
      <c r="N42" s="92">
        <f t="shared" ref="N42:X42" si="0">(N41/$L41)*100</f>
        <v>25</v>
      </c>
      <c r="O42" s="92">
        <f t="shared" si="0"/>
        <v>59.375</v>
      </c>
      <c r="P42" s="92">
        <f t="shared" si="0"/>
        <v>0</v>
      </c>
      <c r="Q42" s="92">
        <f t="shared" si="0"/>
        <v>34.375</v>
      </c>
      <c r="R42" s="92">
        <f t="shared" si="0"/>
        <v>6.25</v>
      </c>
      <c r="S42" s="92">
        <f t="shared" si="0"/>
        <v>15.625</v>
      </c>
      <c r="T42" s="92">
        <f t="shared" si="0"/>
        <v>18.75</v>
      </c>
      <c r="U42" s="92">
        <f t="shared" si="0"/>
        <v>28.125</v>
      </c>
      <c r="V42" s="92">
        <f t="shared" si="0"/>
        <v>9.375</v>
      </c>
      <c r="W42" s="92">
        <f t="shared" si="0"/>
        <v>53.125</v>
      </c>
      <c r="X42" s="92">
        <f t="shared" si="0"/>
        <v>6.25</v>
      </c>
      <c r="AB42" s="10"/>
      <c r="AC42" s="10"/>
    </row>
    <row r="43" spans="1:29">
      <c r="C43" s="1" t="s">
        <v>167</v>
      </c>
      <c r="D43">
        <v>32</v>
      </c>
      <c r="E43" t="s">
        <v>251</v>
      </c>
      <c r="M43" s="85">
        <v>6</v>
      </c>
      <c r="N43" s="85">
        <v>6</v>
      </c>
      <c r="O43" s="85">
        <v>14</v>
      </c>
      <c r="P43" s="85">
        <v>0</v>
      </c>
      <c r="Q43" s="85">
        <v>4</v>
      </c>
      <c r="R43" s="85">
        <v>0</v>
      </c>
      <c r="S43" s="85">
        <v>3</v>
      </c>
      <c r="T43" s="85">
        <v>2</v>
      </c>
      <c r="U43" s="85">
        <v>4</v>
      </c>
      <c r="V43" s="85">
        <v>3</v>
      </c>
      <c r="W43" s="85">
        <v>11</v>
      </c>
      <c r="X43" s="85">
        <v>2</v>
      </c>
      <c r="Y43" s="85">
        <v>21</v>
      </c>
      <c r="Z43" s="85" t="s">
        <v>17</v>
      </c>
      <c r="AB43" s="10"/>
      <c r="AC43" s="10"/>
    </row>
    <row r="44" spans="1:29">
      <c r="C44" s="1" t="s">
        <v>166</v>
      </c>
      <c r="D44">
        <v>8</v>
      </c>
      <c r="M44" s="11">
        <v>1</v>
      </c>
      <c r="N44" s="11">
        <v>2</v>
      </c>
      <c r="O44" s="11">
        <v>5</v>
      </c>
      <c r="P44" s="11">
        <v>0</v>
      </c>
      <c r="Q44" s="11">
        <v>7</v>
      </c>
      <c r="R44" s="11">
        <v>2</v>
      </c>
      <c r="S44" s="11">
        <v>2</v>
      </c>
      <c r="T44" s="11">
        <v>4</v>
      </c>
      <c r="U44" s="11">
        <v>5</v>
      </c>
      <c r="V44" s="11">
        <v>0</v>
      </c>
      <c r="W44" s="11">
        <v>6</v>
      </c>
      <c r="X44" s="11">
        <v>0</v>
      </c>
      <c r="Y44" s="11">
        <v>11</v>
      </c>
      <c r="Z44" s="11" t="s">
        <v>16</v>
      </c>
      <c r="AB44" s="10"/>
      <c r="AC44" s="10"/>
    </row>
    <row r="45" spans="1:29">
      <c r="L45" s="85" t="s">
        <v>271</v>
      </c>
      <c r="M45" s="90">
        <f>M43*100/$Y$43</f>
        <v>28.571428571428573</v>
      </c>
      <c r="N45" s="90">
        <f t="shared" ref="N45:X45" si="1">N43*100/$Y$43</f>
        <v>28.571428571428573</v>
      </c>
      <c r="O45" s="90">
        <f t="shared" si="1"/>
        <v>66.666666666666671</v>
      </c>
      <c r="P45" s="90">
        <f t="shared" si="1"/>
        <v>0</v>
      </c>
      <c r="Q45" s="90">
        <f t="shared" si="1"/>
        <v>19.047619047619047</v>
      </c>
      <c r="R45" s="90">
        <f t="shared" si="1"/>
        <v>0</v>
      </c>
      <c r="S45" s="90">
        <f t="shared" si="1"/>
        <v>14.285714285714286</v>
      </c>
      <c r="T45" s="90">
        <f t="shared" si="1"/>
        <v>9.5238095238095237</v>
      </c>
      <c r="U45" s="90">
        <f t="shared" si="1"/>
        <v>19.047619047619047</v>
      </c>
      <c r="V45" s="90">
        <f t="shared" si="1"/>
        <v>14.285714285714286</v>
      </c>
      <c r="W45" s="90">
        <f t="shared" si="1"/>
        <v>52.38095238095238</v>
      </c>
      <c r="X45" s="90">
        <f t="shared" si="1"/>
        <v>9.5238095238095237</v>
      </c>
      <c r="Z45" s="85" t="s">
        <v>256</v>
      </c>
      <c r="AB45" s="10"/>
      <c r="AC45" s="10"/>
    </row>
    <row r="46" spans="1:29">
      <c r="L46" s="2" t="s">
        <v>271</v>
      </c>
      <c r="M46" s="3">
        <f>M44*100/$Y$44</f>
        <v>9.0909090909090917</v>
      </c>
      <c r="N46" s="3">
        <f t="shared" ref="N46:X46" si="2">N44*100/$Y$44</f>
        <v>18.181818181818183</v>
      </c>
      <c r="O46" s="3">
        <f t="shared" si="2"/>
        <v>45.454545454545453</v>
      </c>
      <c r="P46" s="3">
        <f t="shared" si="2"/>
        <v>0</v>
      </c>
      <c r="Q46" s="3">
        <f t="shared" si="2"/>
        <v>63.636363636363633</v>
      </c>
      <c r="R46" s="3">
        <f t="shared" si="2"/>
        <v>18.181818181818183</v>
      </c>
      <c r="S46" s="3">
        <f t="shared" si="2"/>
        <v>18.181818181818183</v>
      </c>
      <c r="T46" s="3">
        <f t="shared" si="2"/>
        <v>36.363636363636367</v>
      </c>
      <c r="U46" s="3">
        <f t="shared" si="2"/>
        <v>45.454545454545453</v>
      </c>
      <c r="V46" s="3">
        <f t="shared" si="2"/>
        <v>0</v>
      </c>
      <c r="W46" s="3">
        <f t="shared" si="2"/>
        <v>54.545454545454547</v>
      </c>
      <c r="X46" s="3">
        <f t="shared" si="2"/>
        <v>0</v>
      </c>
      <c r="Z46" s="2" t="s">
        <v>257</v>
      </c>
      <c r="AB46" s="10"/>
      <c r="AC46" s="10"/>
    </row>
    <row r="47" spans="1:29">
      <c r="M47" s="94" t="s">
        <v>1</v>
      </c>
      <c r="N47" s="94" t="s">
        <v>2</v>
      </c>
      <c r="O47" s="94" t="s">
        <v>3</v>
      </c>
      <c r="P47" s="94" t="s">
        <v>158</v>
      </c>
      <c r="Q47" s="94" t="s">
        <v>157</v>
      </c>
      <c r="R47" s="94" t="s">
        <v>4</v>
      </c>
      <c r="S47" s="94" t="s">
        <v>5</v>
      </c>
      <c r="T47" s="94" t="s">
        <v>259</v>
      </c>
      <c r="U47" s="94" t="s">
        <v>6</v>
      </c>
      <c r="V47" s="94" t="s">
        <v>7</v>
      </c>
      <c r="W47" s="94" t="s">
        <v>8</v>
      </c>
      <c r="X47" s="94" t="s">
        <v>9</v>
      </c>
      <c r="AB47" s="10"/>
      <c r="AC47" s="10"/>
    </row>
    <row r="48" spans="1:29">
      <c r="N48" s="10"/>
      <c r="R48" s="10"/>
      <c r="S48" s="10"/>
      <c r="T48" s="10"/>
      <c r="AB48" s="10"/>
      <c r="AC48" s="10"/>
    </row>
    <row r="49" spans="12:29">
      <c r="N49" s="10"/>
      <c r="R49" s="10"/>
      <c r="S49" s="10"/>
      <c r="T49" s="10"/>
      <c r="AB49" s="10"/>
      <c r="AC49" s="10"/>
    </row>
    <row r="50" spans="12:29">
      <c r="L50" s="86" t="s">
        <v>256</v>
      </c>
      <c r="M50" s="86" t="s">
        <v>257</v>
      </c>
      <c r="N50" s="87" t="s">
        <v>275</v>
      </c>
      <c r="O50" s="87" t="s">
        <v>278</v>
      </c>
      <c r="R50" s="10"/>
      <c r="S50" s="10"/>
      <c r="T50" s="10"/>
      <c r="AB50" s="10"/>
      <c r="AC50" s="10"/>
    </row>
    <row r="51" spans="12:29">
      <c r="L51" s="54">
        <v>28.571428571428573</v>
      </c>
      <c r="M51" s="46">
        <v>9.0909090909090917</v>
      </c>
      <c r="N51" s="53">
        <f>L51/M51</f>
        <v>3.1428571428571428</v>
      </c>
      <c r="O51" s="10"/>
      <c r="R51" s="10"/>
      <c r="S51" s="10"/>
      <c r="T51" s="10"/>
      <c r="AB51" s="10"/>
      <c r="AC51" s="10"/>
    </row>
    <row r="52" spans="12:29">
      <c r="L52" s="46">
        <v>28.571428571428573</v>
      </c>
      <c r="M52" s="46">
        <v>18.181818181818183</v>
      </c>
      <c r="N52" s="10">
        <f t="shared" ref="N52:N61" si="3">L52/M52</f>
        <v>1.5714285714285714</v>
      </c>
      <c r="O52" s="10"/>
      <c r="R52" s="10"/>
      <c r="S52" s="10"/>
      <c r="T52" s="10"/>
      <c r="AB52" s="10"/>
      <c r="AC52" s="10"/>
    </row>
    <row r="53" spans="12:29">
      <c r="L53" s="46">
        <v>66.666666666666671</v>
      </c>
      <c r="M53" s="46">
        <v>45.454545454545453</v>
      </c>
      <c r="N53" s="10">
        <f t="shared" si="3"/>
        <v>1.4666666666666668</v>
      </c>
      <c r="O53" s="10"/>
      <c r="R53" s="10"/>
      <c r="S53" s="10"/>
      <c r="T53" s="10"/>
    </row>
    <row r="54" spans="12:29">
      <c r="L54" s="46"/>
      <c r="M54" s="46"/>
      <c r="N54" s="10"/>
      <c r="O54" s="10"/>
      <c r="R54" s="10"/>
      <c r="S54" s="10"/>
    </row>
    <row r="55" spans="12:29">
      <c r="L55" s="46">
        <v>19.047619047619047</v>
      </c>
      <c r="M55" s="54">
        <v>63.636363636363633</v>
      </c>
      <c r="N55" s="10">
        <f t="shared" si="3"/>
        <v>0.29931972789115646</v>
      </c>
      <c r="O55" s="53">
        <f t="shared" ref="O55:O61" si="4">M55/L55</f>
        <v>3.3409090909090908</v>
      </c>
      <c r="R55" s="10"/>
      <c r="S55" s="10"/>
    </row>
    <row r="56" spans="12:29">
      <c r="L56" s="46">
        <v>0</v>
      </c>
      <c r="M56" s="54">
        <v>18.181818181818183</v>
      </c>
      <c r="N56" s="10" t="s">
        <v>277</v>
      </c>
      <c r="O56" s="10"/>
      <c r="R56" s="10"/>
      <c r="S56" s="10"/>
    </row>
    <row r="57" spans="12:29">
      <c r="L57" s="46">
        <v>14.285714285714286</v>
      </c>
      <c r="M57" s="46">
        <v>18.181818181818183</v>
      </c>
      <c r="N57" s="10">
        <f t="shared" si="3"/>
        <v>0.7857142857142857</v>
      </c>
      <c r="O57" s="10">
        <f t="shared" si="4"/>
        <v>1.2727272727272727</v>
      </c>
      <c r="R57" s="10"/>
      <c r="S57" s="10"/>
    </row>
    <row r="58" spans="12:29">
      <c r="L58" s="46">
        <v>9.5238095238095237</v>
      </c>
      <c r="M58" s="54">
        <v>36.363636363636367</v>
      </c>
      <c r="N58" s="10">
        <f t="shared" si="3"/>
        <v>0.26190476190476186</v>
      </c>
      <c r="O58" s="53">
        <f t="shared" si="4"/>
        <v>3.8181818181818183</v>
      </c>
      <c r="R58" s="10"/>
      <c r="S58" s="10"/>
    </row>
    <row r="59" spans="12:29">
      <c r="L59" s="46">
        <v>19.047619047619047</v>
      </c>
      <c r="M59" s="54">
        <v>45.454545454545453</v>
      </c>
      <c r="N59" s="10">
        <f t="shared" si="3"/>
        <v>0.41904761904761906</v>
      </c>
      <c r="O59" s="53">
        <f t="shared" si="4"/>
        <v>2.3863636363636362</v>
      </c>
      <c r="R59" s="10"/>
      <c r="S59" s="10"/>
    </row>
    <row r="60" spans="12:29">
      <c r="L60" s="54">
        <v>14.285714285714286</v>
      </c>
      <c r="M60" s="46">
        <v>0</v>
      </c>
      <c r="N60" s="10" t="s">
        <v>276</v>
      </c>
      <c r="O60" s="10"/>
    </row>
    <row r="61" spans="12:29">
      <c r="L61" s="46">
        <v>52.38095238095238</v>
      </c>
      <c r="M61" s="46">
        <v>54.545454545454547</v>
      </c>
      <c r="N61" s="10">
        <f t="shared" si="3"/>
        <v>0.96031746031746024</v>
      </c>
      <c r="O61" s="10">
        <f t="shared" si="4"/>
        <v>1.0413223140495869</v>
      </c>
    </row>
    <row r="62" spans="12:29">
      <c r="L62" s="46">
        <v>9.5238095238095237</v>
      </c>
      <c r="M62" s="46">
        <v>0</v>
      </c>
      <c r="N62" s="10" t="s">
        <v>276</v>
      </c>
      <c r="O62" s="10"/>
    </row>
    <row r="63" spans="12:29">
      <c r="M63" s="4"/>
      <c r="N63" s="87"/>
      <c r="O63" s="87"/>
    </row>
    <row r="64" spans="12:29">
      <c r="N64" s="10"/>
      <c r="O64" s="10"/>
    </row>
    <row r="65" spans="14:15">
      <c r="N65" s="10"/>
      <c r="O65" s="10"/>
    </row>
    <row r="66" spans="14:15">
      <c r="N66" s="10"/>
      <c r="O66" s="10"/>
    </row>
    <row r="67" spans="14:15">
      <c r="N67" s="10"/>
      <c r="O67" s="10"/>
    </row>
    <row r="68" spans="14:15">
      <c r="N68" s="10"/>
      <c r="O68" s="10"/>
    </row>
    <row r="69" spans="14:15">
      <c r="N69" s="10"/>
      <c r="O69" s="10"/>
    </row>
    <row r="70" spans="14:15">
      <c r="N70" s="10"/>
      <c r="O70" s="10"/>
    </row>
    <row r="71" spans="14:15">
      <c r="N71" s="10"/>
      <c r="O71" s="10"/>
    </row>
    <row r="72" spans="14:15">
      <c r="N72" s="10"/>
      <c r="O72" s="10"/>
    </row>
    <row r="73" spans="14:15">
      <c r="N73" s="10"/>
      <c r="O73" s="10"/>
    </row>
    <row r="74" spans="14:15">
      <c r="N74" s="10"/>
      <c r="O74" s="10"/>
    </row>
    <row r="75" spans="14:15">
      <c r="N75" s="10"/>
      <c r="O75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985D0-6A60-654F-BAAF-EE402752EAD2}">
  <dimension ref="A1:AV249"/>
  <sheetViews>
    <sheetView zoomScale="69" zoomScaleNormal="25" workbookViewId="0">
      <selection activeCell="P156" sqref="P156"/>
    </sheetView>
  </sheetViews>
  <sheetFormatPr baseColWidth="10" defaultRowHeight="15"/>
  <cols>
    <col min="1" max="1" width="13.1640625" bestFit="1" customWidth="1"/>
    <col min="2" max="2" width="14.83203125" customWidth="1"/>
    <col min="3" max="3" width="13.83203125" customWidth="1"/>
    <col min="4" max="4" width="14.1640625" customWidth="1"/>
    <col min="7" max="7" width="14.6640625" bestFit="1" customWidth="1"/>
    <col min="14" max="14" width="12.83203125" bestFit="1" customWidth="1"/>
    <col min="16" max="16" width="14.83203125" bestFit="1" customWidth="1"/>
    <col min="17" max="17" width="14.1640625" bestFit="1" customWidth="1"/>
    <col min="19" max="19" width="31.5" customWidth="1"/>
    <col min="27" max="27" width="21.6640625" bestFit="1" customWidth="1"/>
    <col min="28" max="28" width="21.6640625" customWidth="1"/>
    <col min="30" max="30" width="32.33203125" bestFit="1" customWidth="1"/>
    <col min="31" max="31" width="29.33203125" bestFit="1" customWidth="1"/>
    <col min="32" max="32" width="30" bestFit="1" customWidth="1"/>
    <col min="47" max="47" width="22.33203125" bestFit="1" customWidth="1"/>
  </cols>
  <sheetData>
    <row r="1" spans="1:19">
      <c r="A1" t="s">
        <v>280</v>
      </c>
      <c r="B1" s="97" t="s">
        <v>281</v>
      </c>
      <c r="C1" s="97" t="s">
        <v>282</v>
      </c>
      <c r="D1" s="97" t="s">
        <v>283</v>
      </c>
      <c r="E1" s="4" t="s">
        <v>280</v>
      </c>
      <c r="F1" s="103" t="s">
        <v>284</v>
      </c>
      <c r="G1" s="103" t="s">
        <v>285</v>
      </c>
      <c r="H1" s="103" t="s">
        <v>286</v>
      </c>
      <c r="I1" s="103" t="s">
        <v>287</v>
      </c>
      <c r="J1" s="103" t="s">
        <v>288</v>
      </c>
      <c r="K1" s="103" t="s">
        <v>289</v>
      </c>
      <c r="L1" s="103" t="s">
        <v>290</v>
      </c>
      <c r="M1" s="103" t="s">
        <v>291</v>
      </c>
      <c r="N1" s="103" t="s">
        <v>292</v>
      </c>
      <c r="O1" s="103" t="s">
        <v>293</v>
      </c>
      <c r="P1" s="103" t="s">
        <v>294</v>
      </c>
      <c r="Q1" s="103" t="s">
        <v>295</v>
      </c>
      <c r="R1" s="107" t="s">
        <v>296</v>
      </c>
      <c r="S1" s="4" t="s">
        <v>249</v>
      </c>
    </row>
    <row r="2" spans="1:19">
      <c r="A2" t="s">
        <v>243</v>
      </c>
      <c r="B2" s="112" t="s">
        <v>0</v>
      </c>
      <c r="C2" s="112" t="s">
        <v>0</v>
      </c>
      <c r="D2" s="112" t="s">
        <v>0</v>
      </c>
      <c r="E2" t="s">
        <v>243</v>
      </c>
      <c r="F2" s="112" t="s">
        <v>0</v>
      </c>
      <c r="G2" s="112" t="s">
        <v>0</v>
      </c>
      <c r="H2" s="112" t="s">
        <v>0</v>
      </c>
      <c r="I2" s="112" t="s">
        <v>0</v>
      </c>
      <c r="J2" s="112" t="s">
        <v>0</v>
      </c>
      <c r="K2" s="112" t="s">
        <v>0</v>
      </c>
      <c r="L2" s="112" t="s">
        <v>0</v>
      </c>
      <c r="M2" s="112" t="s">
        <v>0</v>
      </c>
      <c r="N2" s="112" t="s">
        <v>0</v>
      </c>
      <c r="O2" s="112" t="s">
        <v>0</v>
      </c>
      <c r="P2" s="112" t="s">
        <v>0</v>
      </c>
      <c r="Q2" s="112" t="s">
        <v>0</v>
      </c>
      <c r="R2" s="112" t="s">
        <v>0</v>
      </c>
      <c r="S2">
        <v>90</v>
      </c>
    </row>
    <row r="3" spans="1:19">
      <c r="A3" t="s">
        <v>244</v>
      </c>
      <c r="B3" s="112" t="s">
        <v>0</v>
      </c>
      <c r="C3" s="112" t="s">
        <v>0</v>
      </c>
      <c r="D3" s="112" t="s">
        <v>0</v>
      </c>
      <c r="E3" t="s">
        <v>244</v>
      </c>
      <c r="F3" s="112" t="s">
        <v>0</v>
      </c>
      <c r="G3" s="112" t="s">
        <v>0</v>
      </c>
      <c r="H3" s="112" t="s">
        <v>0</v>
      </c>
      <c r="I3" s="112" t="s">
        <v>0</v>
      </c>
      <c r="J3" s="112" t="s">
        <v>0</v>
      </c>
      <c r="K3" s="112" t="s">
        <v>0</v>
      </c>
      <c r="L3" s="112" t="s">
        <v>0</v>
      </c>
      <c r="M3" s="112" t="s">
        <v>0</v>
      </c>
      <c r="N3" s="112" t="s">
        <v>0</v>
      </c>
      <c r="O3" s="112" t="s">
        <v>0</v>
      </c>
      <c r="P3" s="112" t="s">
        <v>0</v>
      </c>
      <c r="Q3" s="112" t="s">
        <v>0</v>
      </c>
      <c r="R3" s="112" t="s">
        <v>0</v>
      </c>
      <c r="S3">
        <v>90</v>
      </c>
    </row>
    <row r="4" spans="1:19">
      <c r="A4" s="9" t="s">
        <v>177</v>
      </c>
      <c r="B4" s="98">
        <v>2.3324437000000002</v>
      </c>
      <c r="C4" s="10">
        <v>2.823556</v>
      </c>
      <c r="D4" s="10">
        <v>0.60470100000000004</v>
      </c>
      <c r="E4" t="s">
        <v>177</v>
      </c>
      <c r="F4">
        <v>13.44</v>
      </c>
      <c r="G4">
        <v>43.75</v>
      </c>
      <c r="H4" s="104">
        <v>1.1499999999999999</v>
      </c>
      <c r="I4">
        <v>2.25</v>
      </c>
      <c r="J4" s="104">
        <v>6.8000000000000005E-2</v>
      </c>
      <c r="K4">
        <v>12.83</v>
      </c>
      <c r="L4" s="104">
        <v>0.34799999999999998</v>
      </c>
      <c r="M4" s="104">
        <v>0</v>
      </c>
      <c r="N4">
        <v>66.239999999999995</v>
      </c>
      <c r="O4">
        <v>30.42</v>
      </c>
      <c r="P4" s="104">
        <v>2.2400000000000002</v>
      </c>
      <c r="Q4" s="104">
        <v>5.1999999999999998E-2</v>
      </c>
      <c r="R4">
        <v>9.1300000000000008</v>
      </c>
      <c r="S4">
        <v>40</v>
      </c>
    </row>
    <row r="5" spans="1:19">
      <c r="A5" s="9" t="s">
        <v>178</v>
      </c>
      <c r="B5" s="98">
        <v>3.5922733</v>
      </c>
      <c r="C5" s="10">
        <v>3.4784660000000001</v>
      </c>
      <c r="D5" s="10">
        <v>0.80105660000000001</v>
      </c>
      <c r="E5" t="s">
        <v>178</v>
      </c>
      <c r="F5">
        <v>3.72</v>
      </c>
      <c r="G5">
        <v>35.31</v>
      </c>
      <c r="H5" s="104">
        <v>1.1499999999999999</v>
      </c>
      <c r="I5">
        <v>2.25</v>
      </c>
      <c r="J5" s="104">
        <v>6.8000000000000005E-2</v>
      </c>
      <c r="K5">
        <v>6.23</v>
      </c>
      <c r="L5" s="104">
        <v>0.34799999999999998</v>
      </c>
      <c r="M5" s="104">
        <v>0</v>
      </c>
      <c r="N5">
        <v>22.26</v>
      </c>
      <c r="O5">
        <v>2.33</v>
      </c>
      <c r="P5" s="104">
        <v>2.2400000000000002</v>
      </c>
      <c r="Q5" s="104">
        <v>5.1999999999999998E-2</v>
      </c>
      <c r="R5">
        <v>7.08</v>
      </c>
      <c r="S5">
        <v>80</v>
      </c>
    </row>
    <row r="6" spans="1:19">
      <c r="A6" s="9" t="s">
        <v>179</v>
      </c>
      <c r="B6" s="98">
        <v>1.0660496000000002</v>
      </c>
      <c r="C6" s="10">
        <v>1.2624359999999999</v>
      </c>
      <c r="D6" s="10">
        <v>0.28212100000000001</v>
      </c>
      <c r="E6" t="s">
        <v>179</v>
      </c>
      <c r="F6">
        <v>8.0500000000000007</v>
      </c>
      <c r="G6">
        <v>33.11</v>
      </c>
      <c r="H6" s="104">
        <v>1.1499999999999999</v>
      </c>
      <c r="I6">
        <v>2.25</v>
      </c>
      <c r="J6" s="104">
        <v>6.8000000000000005E-2</v>
      </c>
      <c r="K6">
        <v>13.35</v>
      </c>
      <c r="L6" s="104">
        <v>0.34799999999999998</v>
      </c>
      <c r="M6" s="104">
        <v>0</v>
      </c>
      <c r="N6">
        <v>38.29</v>
      </c>
      <c r="O6">
        <v>3.53</v>
      </c>
      <c r="P6" s="104">
        <v>2.2400000000000002</v>
      </c>
      <c r="Q6" s="104">
        <v>5.1999999999999998E-2</v>
      </c>
      <c r="R6">
        <v>12.7</v>
      </c>
      <c r="S6">
        <v>70</v>
      </c>
    </row>
    <row r="7" spans="1:19">
      <c r="A7" s="9" t="s">
        <v>180</v>
      </c>
      <c r="B7" s="98">
        <v>0.2297178</v>
      </c>
      <c r="C7" s="10">
        <v>0.56994999999999996</v>
      </c>
      <c r="D7" s="10">
        <v>5.1448300000000002E-2</v>
      </c>
      <c r="E7" t="s">
        <v>180</v>
      </c>
      <c r="F7">
        <v>12.72</v>
      </c>
      <c r="G7">
        <v>156.19999999999999</v>
      </c>
      <c r="H7" s="104">
        <v>1.1499999999999999</v>
      </c>
      <c r="I7">
        <v>2.25</v>
      </c>
      <c r="J7" s="104">
        <v>6.8000000000000005E-2</v>
      </c>
      <c r="K7">
        <v>19.39</v>
      </c>
      <c r="L7" s="104">
        <v>0.34799999999999998</v>
      </c>
      <c r="M7" s="104">
        <v>0</v>
      </c>
      <c r="N7">
        <v>91.32</v>
      </c>
      <c r="O7">
        <v>16.22</v>
      </c>
      <c r="P7" s="104">
        <v>2.2400000000000002</v>
      </c>
      <c r="Q7" s="104">
        <v>5.1999999999999998E-2</v>
      </c>
      <c r="R7">
        <v>16.14</v>
      </c>
      <c r="S7">
        <v>30</v>
      </c>
    </row>
    <row r="8" spans="1:19">
      <c r="A8" s="9" t="s">
        <v>159</v>
      </c>
      <c r="B8" s="113" t="s">
        <v>0</v>
      </c>
      <c r="C8" s="113" t="s">
        <v>0</v>
      </c>
      <c r="D8" s="113" t="s">
        <v>0</v>
      </c>
      <c r="E8" s="9" t="s">
        <v>159</v>
      </c>
      <c r="F8" s="112" t="s">
        <v>0</v>
      </c>
      <c r="G8" s="112" t="s">
        <v>0</v>
      </c>
      <c r="H8" s="112" t="s">
        <v>0</v>
      </c>
      <c r="I8" s="112" t="s">
        <v>0</v>
      </c>
      <c r="J8" s="112" t="s">
        <v>0</v>
      </c>
      <c r="K8" s="112" t="s">
        <v>0</v>
      </c>
      <c r="L8" s="112" t="s">
        <v>0</v>
      </c>
      <c r="M8" s="112" t="s">
        <v>0</v>
      </c>
      <c r="N8" s="112" t="s">
        <v>0</v>
      </c>
      <c r="O8" s="112" t="s">
        <v>0</v>
      </c>
      <c r="P8" s="112" t="s">
        <v>0</v>
      </c>
      <c r="Q8" s="112" t="s">
        <v>0</v>
      </c>
      <c r="R8" s="112" t="s">
        <v>0</v>
      </c>
      <c r="S8">
        <v>95</v>
      </c>
    </row>
    <row r="9" spans="1:19">
      <c r="A9" s="9" t="s">
        <v>160</v>
      </c>
      <c r="B9" s="113" t="s">
        <v>0</v>
      </c>
      <c r="C9" s="113" t="s">
        <v>0</v>
      </c>
      <c r="D9" s="113" t="s">
        <v>0</v>
      </c>
      <c r="E9" s="9" t="s">
        <v>160</v>
      </c>
      <c r="F9" s="112" t="s">
        <v>0</v>
      </c>
      <c r="G9" s="112" t="s">
        <v>0</v>
      </c>
      <c r="H9" s="112" t="s">
        <v>0</v>
      </c>
      <c r="I9" s="112" t="s">
        <v>0</v>
      </c>
      <c r="J9" s="112" t="s">
        <v>0</v>
      </c>
      <c r="K9" s="112" t="s">
        <v>0</v>
      </c>
      <c r="L9" s="112" t="s">
        <v>0</v>
      </c>
      <c r="M9" s="112" t="s">
        <v>0</v>
      </c>
      <c r="N9" s="112" t="s">
        <v>0</v>
      </c>
      <c r="O9" s="112" t="s">
        <v>0</v>
      </c>
      <c r="P9" s="112" t="s">
        <v>0</v>
      </c>
      <c r="Q9" s="112" t="s">
        <v>0</v>
      </c>
      <c r="R9" s="112" t="s">
        <v>0</v>
      </c>
      <c r="S9">
        <v>121</v>
      </c>
    </row>
    <row r="10" spans="1:19">
      <c r="A10" s="9" t="s">
        <v>21</v>
      </c>
      <c r="B10" s="98">
        <v>395.05285280000004</v>
      </c>
      <c r="C10" s="10">
        <v>60.931790999999997</v>
      </c>
      <c r="D10" s="10">
        <v>222.82434050000001</v>
      </c>
      <c r="E10" s="9" t="s">
        <v>21</v>
      </c>
      <c r="F10" s="112" t="s">
        <v>0</v>
      </c>
      <c r="G10" s="112" t="s">
        <v>0</v>
      </c>
      <c r="H10" s="112" t="s">
        <v>0</v>
      </c>
      <c r="I10" s="112" t="s">
        <v>0</v>
      </c>
      <c r="J10" s="112" t="s">
        <v>0</v>
      </c>
      <c r="K10" s="112" t="s">
        <v>0</v>
      </c>
      <c r="L10" s="112" t="s">
        <v>0</v>
      </c>
      <c r="M10" s="112" t="s">
        <v>0</v>
      </c>
      <c r="N10" s="112" t="s">
        <v>0</v>
      </c>
      <c r="O10" s="112" t="s">
        <v>0</v>
      </c>
      <c r="P10" s="112" t="s">
        <v>0</v>
      </c>
      <c r="Q10" s="112" t="s">
        <v>0</v>
      </c>
      <c r="R10" s="112" t="s">
        <v>0</v>
      </c>
      <c r="S10">
        <v>58</v>
      </c>
    </row>
    <row r="11" spans="1:19">
      <c r="A11" s="9" t="s">
        <v>162</v>
      </c>
      <c r="B11" s="113" t="s">
        <v>0</v>
      </c>
      <c r="C11" s="113" t="s">
        <v>0</v>
      </c>
      <c r="D11" s="113" t="s">
        <v>0</v>
      </c>
      <c r="E11" s="9" t="s">
        <v>162</v>
      </c>
      <c r="F11" s="112" t="s">
        <v>0</v>
      </c>
      <c r="G11" s="112" t="s">
        <v>0</v>
      </c>
      <c r="H11" s="112" t="s">
        <v>0</v>
      </c>
      <c r="I11" s="112" t="s">
        <v>0</v>
      </c>
      <c r="J11" s="112" t="s">
        <v>0</v>
      </c>
      <c r="K11" s="112" t="s">
        <v>0</v>
      </c>
      <c r="L11" s="112" t="s">
        <v>0</v>
      </c>
      <c r="M11" s="112" t="s">
        <v>0</v>
      </c>
      <c r="N11" s="112" t="s">
        <v>0</v>
      </c>
      <c r="O11" s="112" t="s">
        <v>0</v>
      </c>
      <c r="P11" s="112" t="s">
        <v>0</v>
      </c>
      <c r="Q11" s="112" t="s">
        <v>0</v>
      </c>
      <c r="R11" s="112" t="s">
        <v>0</v>
      </c>
      <c r="S11">
        <v>124</v>
      </c>
    </row>
    <row r="12" spans="1:19">
      <c r="A12" s="9" t="s">
        <v>165</v>
      </c>
      <c r="B12" s="113" t="s">
        <v>0</v>
      </c>
      <c r="C12" s="113" t="s">
        <v>0</v>
      </c>
      <c r="D12" s="113" t="s">
        <v>0</v>
      </c>
      <c r="E12" s="9" t="s">
        <v>165</v>
      </c>
      <c r="F12" s="112" t="s">
        <v>0</v>
      </c>
      <c r="G12" s="112" t="s">
        <v>0</v>
      </c>
      <c r="H12" s="112" t="s">
        <v>0</v>
      </c>
      <c r="I12" s="112" t="s">
        <v>0</v>
      </c>
      <c r="J12" s="112" t="s">
        <v>0</v>
      </c>
      <c r="K12" s="112" t="s">
        <v>0</v>
      </c>
      <c r="L12" s="112" t="s">
        <v>0</v>
      </c>
      <c r="M12" s="112" t="s">
        <v>0</v>
      </c>
      <c r="N12" s="112" t="s">
        <v>0</v>
      </c>
      <c r="O12" s="112" t="s">
        <v>0</v>
      </c>
      <c r="P12" s="112" t="s">
        <v>0</v>
      </c>
      <c r="Q12" s="112" t="s">
        <v>0</v>
      </c>
      <c r="R12" s="112" t="s">
        <v>0</v>
      </c>
      <c r="S12">
        <v>129</v>
      </c>
    </row>
    <row r="13" spans="1:19">
      <c r="A13" s="9" t="s">
        <v>26</v>
      </c>
      <c r="B13" s="98">
        <v>298.189368</v>
      </c>
      <c r="C13" s="10">
        <v>62.947023999999999</v>
      </c>
      <c r="D13" s="98" t="s">
        <v>0</v>
      </c>
      <c r="E13" s="9" t="s">
        <v>26</v>
      </c>
      <c r="F13">
        <v>40.14</v>
      </c>
      <c r="G13">
        <v>70.040000000000006</v>
      </c>
      <c r="H13" s="104">
        <v>1.1499999999999999</v>
      </c>
      <c r="I13">
        <v>2.25</v>
      </c>
      <c r="J13" s="104">
        <v>6.8000000000000005E-2</v>
      </c>
      <c r="K13">
        <v>21.41</v>
      </c>
      <c r="L13" s="104">
        <v>0.34799999999999998</v>
      </c>
      <c r="M13" s="104">
        <v>0</v>
      </c>
      <c r="N13">
        <v>5.84</v>
      </c>
      <c r="O13">
        <v>26.28</v>
      </c>
      <c r="P13" s="104">
        <v>2.2400000000000002</v>
      </c>
      <c r="Q13" s="104">
        <v>5.1999999999999998E-2</v>
      </c>
      <c r="R13">
        <v>22.16</v>
      </c>
      <c r="S13">
        <v>116</v>
      </c>
    </row>
    <row r="14" spans="1:19">
      <c r="A14" s="9" t="s">
        <v>29</v>
      </c>
      <c r="B14" s="98">
        <v>1.0636711000000001</v>
      </c>
      <c r="C14" s="10">
        <v>1.4809369999999999</v>
      </c>
      <c r="D14" s="98">
        <v>0.30452309999999999</v>
      </c>
      <c r="E14" s="9" t="s">
        <v>29</v>
      </c>
      <c r="F14">
        <v>7.9</v>
      </c>
      <c r="G14">
        <v>10.27</v>
      </c>
      <c r="H14" s="104">
        <v>1.1499999999999999</v>
      </c>
      <c r="I14">
        <v>2.25</v>
      </c>
      <c r="J14" s="104">
        <v>6.8000000000000005E-2</v>
      </c>
      <c r="K14">
        <v>6.99</v>
      </c>
      <c r="L14" s="104">
        <v>0.34799999999999998</v>
      </c>
      <c r="M14" s="104">
        <v>0</v>
      </c>
      <c r="N14">
        <v>7.2</v>
      </c>
      <c r="O14">
        <v>5.83</v>
      </c>
      <c r="P14" s="104">
        <v>2.2400000000000002</v>
      </c>
      <c r="Q14" s="104">
        <v>5.1999999999999998E-2</v>
      </c>
      <c r="R14">
        <v>3.56</v>
      </c>
      <c r="S14">
        <v>112</v>
      </c>
    </row>
    <row r="15" spans="1:19">
      <c r="A15" s="9" t="s">
        <v>32</v>
      </c>
      <c r="B15" s="98">
        <v>33.0192306</v>
      </c>
      <c r="C15" s="10">
        <v>98.060179000000005</v>
      </c>
      <c r="D15" s="98">
        <v>11.3340853</v>
      </c>
      <c r="E15" s="9" t="s">
        <v>32</v>
      </c>
      <c r="F15">
        <v>4.3099999999999996</v>
      </c>
      <c r="G15">
        <v>16.600000000000001</v>
      </c>
      <c r="H15" s="104">
        <v>1.1499999999999999</v>
      </c>
      <c r="I15">
        <v>2.25</v>
      </c>
      <c r="J15" s="104">
        <v>6.8000000000000005E-2</v>
      </c>
      <c r="K15">
        <v>3.9</v>
      </c>
      <c r="L15" s="104">
        <v>0.34799999999999998</v>
      </c>
      <c r="M15" s="104">
        <v>0</v>
      </c>
      <c r="N15">
        <v>4.62</v>
      </c>
      <c r="O15">
        <v>4.3499999999999996</v>
      </c>
      <c r="P15" s="104">
        <v>2.2400000000000002</v>
      </c>
      <c r="Q15" s="104">
        <v>5.1999999999999998E-2</v>
      </c>
      <c r="R15">
        <v>2.74</v>
      </c>
      <c r="S15">
        <v>152</v>
      </c>
    </row>
    <row r="16" spans="1:19">
      <c r="A16" s="9" t="s">
        <v>34</v>
      </c>
      <c r="B16" s="98">
        <v>19.697580600000002</v>
      </c>
      <c r="C16" s="10">
        <v>51.886536</v>
      </c>
      <c r="D16" s="98">
        <v>15.343707199999999</v>
      </c>
      <c r="E16" s="9" t="s">
        <v>34</v>
      </c>
      <c r="F16">
        <v>17.25</v>
      </c>
      <c r="G16">
        <v>285.29000000000002</v>
      </c>
      <c r="H16" s="104">
        <v>1.1499999999999999</v>
      </c>
      <c r="I16">
        <v>2.25</v>
      </c>
      <c r="J16" s="104">
        <v>6.8000000000000005E-2</v>
      </c>
      <c r="K16">
        <v>13.75</v>
      </c>
      <c r="L16" s="104">
        <v>0.34799999999999998</v>
      </c>
      <c r="M16" s="104">
        <v>0</v>
      </c>
      <c r="N16">
        <v>40.590000000000003</v>
      </c>
      <c r="O16">
        <v>9.02</v>
      </c>
      <c r="P16" s="104">
        <v>2.2400000000000002</v>
      </c>
      <c r="Q16" s="104">
        <v>5.1999999999999998E-2</v>
      </c>
      <c r="R16">
        <v>7.24</v>
      </c>
      <c r="S16">
        <v>132</v>
      </c>
    </row>
    <row r="17" spans="1:19">
      <c r="A17" s="9" t="s">
        <v>36</v>
      </c>
      <c r="B17" s="98">
        <v>1.9005380000000001</v>
      </c>
      <c r="C17" s="10">
        <v>4.9551990000000004</v>
      </c>
      <c r="D17" s="98">
        <v>0.7435136</v>
      </c>
      <c r="E17" s="9" t="s">
        <v>36</v>
      </c>
      <c r="F17">
        <v>5.07</v>
      </c>
      <c r="G17">
        <v>33.11</v>
      </c>
      <c r="H17" s="104">
        <v>1.1499999999999999</v>
      </c>
      <c r="I17">
        <v>2.25</v>
      </c>
      <c r="J17" s="104">
        <v>6.8000000000000005E-2</v>
      </c>
      <c r="K17">
        <v>4.28</v>
      </c>
      <c r="L17" s="104">
        <v>0.34799999999999998</v>
      </c>
      <c r="M17" s="104">
        <v>0</v>
      </c>
      <c r="N17">
        <v>10.02</v>
      </c>
      <c r="O17">
        <v>4.3499999999999996</v>
      </c>
      <c r="P17" s="104">
        <v>2.2400000000000002</v>
      </c>
      <c r="Q17" s="104">
        <v>5.1999999999999998E-2</v>
      </c>
      <c r="R17">
        <v>3.39</v>
      </c>
      <c r="S17">
        <v>131</v>
      </c>
    </row>
    <row r="18" spans="1:19">
      <c r="A18" s="9" t="s">
        <v>39</v>
      </c>
      <c r="B18" s="98">
        <v>63.149484600000001</v>
      </c>
      <c r="C18" s="98" t="s">
        <v>0</v>
      </c>
      <c r="D18" s="98">
        <v>40.133813799999999</v>
      </c>
      <c r="E18" s="9" t="s">
        <v>39</v>
      </c>
      <c r="F18">
        <v>11.66</v>
      </c>
      <c r="G18">
        <v>64.22</v>
      </c>
      <c r="H18" s="104">
        <v>1.1499999999999999</v>
      </c>
      <c r="I18">
        <v>2.25</v>
      </c>
      <c r="J18" s="104">
        <v>6.8000000000000005E-2</v>
      </c>
      <c r="K18">
        <v>3.27</v>
      </c>
      <c r="L18" s="104">
        <v>0.34799999999999998</v>
      </c>
      <c r="M18" s="104">
        <v>0</v>
      </c>
      <c r="N18">
        <v>10.84</v>
      </c>
      <c r="O18">
        <v>3.32</v>
      </c>
      <c r="P18" s="104">
        <v>2.2400000000000002</v>
      </c>
      <c r="Q18" s="104">
        <v>5.1999999999999998E-2</v>
      </c>
      <c r="R18">
        <v>2.58</v>
      </c>
      <c r="S18">
        <v>127</v>
      </c>
    </row>
    <row r="19" spans="1:19">
      <c r="A19" s="9" t="s">
        <v>41</v>
      </c>
      <c r="B19" s="98">
        <v>24.8867394</v>
      </c>
      <c r="C19" s="98">
        <v>65.217440999999994</v>
      </c>
      <c r="D19" s="98">
        <v>7.3369840000000002</v>
      </c>
      <c r="E19" s="9" t="s">
        <v>41</v>
      </c>
      <c r="F19">
        <v>8.67</v>
      </c>
      <c r="G19">
        <v>67.3</v>
      </c>
      <c r="H19" s="104">
        <v>1.1499999999999999</v>
      </c>
      <c r="I19">
        <v>2.25</v>
      </c>
      <c r="J19" s="104">
        <v>6.8000000000000005E-2</v>
      </c>
      <c r="K19">
        <v>3.44</v>
      </c>
      <c r="L19" s="104">
        <v>0.34799999999999998</v>
      </c>
      <c r="M19" s="104">
        <v>0</v>
      </c>
      <c r="N19">
        <v>7.71</v>
      </c>
      <c r="O19">
        <v>4.28</v>
      </c>
      <c r="P19" s="104">
        <v>2.2400000000000002</v>
      </c>
      <c r="Q19" s="104">
        <v>5.1999999999999998E-2</v>
      </c>
      <c r="R19">
        <v>3.26</v>
      </c>
      <c r="S19">
        <v>138</v>
      </c>
    </row>
    <row r="20" spans="1:19">
      <c r="A20" s="9" t="s">
        <v>45</v>
      </c>
      <c r="B20" s="98">
        <v>14.9773464</v>
      </c>
      <c r="C20" s="98">
        <v>8.8003250000000008</v>
      </c>
      <c r="D20" s="98">
        <v>4.5413279000000006</v>
      </c>
      <c r="E20" s="9" t="s">
        <v>45</v>
      </c>
      <c r="F20">
        <v>16.07</v>
      </c>
      <c r="G20">
        <v>101.11</v>
      </c>
      <c r="H20" s="104">
        <v>1.1499999999999999</v>
      </c>
      <c r="I20">
        <v>2.25</v>
      </c>
      <c r="J20" s="104">
        <v>6.8000000000000005E-2</v>
      </c>
      <c r="K20">
        <v>6.88</v>
      </c>
      <c r="L20" s="104">
        <v>0.34799999999999998</v>
      </c>
      <c r="M20" s="104">
        <v>0</v>
      </c>
      <c r="N20">
        <v>18.02</v>
      </c>
      <c r="O20">
        <v>7.64</v>
      </c>
      <c r="P20" s="104">
        <v>2.2400000000000002</v>
      </c>
      <c r="Q20" s="104">
        <v>5.1999999999999998E-2</v>
      </c>
      <c r="R20">
        <v>12.7</v>
      </c>
      <c r="S20">
        <v>146</v>
      </c>
    </row>
    <row r="21" spans="1:19">
      <c r="A21" s="9" t="s">
        <v>48</v>
      </c>
      <c r="B21" s="98">
        <v>18.513588800000001</v>
      </c>
      <c r="C21" s="98">
        <v>462.86685899999998</v>
      </c>
      <c r="D21" s="98">
        <v>9.1043735999999988</v>
      </c>
      <c r="E21" s="9" t="s">
        <v>48</v>
      </c>
      <c r="F21">
        <v>76.400000000000006</v>
      </c>
      <c r="G21">
        <v>154.31</v>
      </c>
      <c r="H21" s="104">
        <v>1.1499999999999999</v>
      </c>
      <c r="I21">
        <v>2.25</v>
      </c>
      <c r="J21" s="104">
        <v>6.8000000000000005E-2</v>
      </c>
      <c r="K21">
        <v>44.18</v>
      </c>
      <c r="L21" s="104">
        <v>0.34799999999999998</v>
      </c>
      <c r="M21" s="104">
        <v>0</v>
      </c>
      <c r="N21">
        <v>85.69</v>
      </c>
      <c r="O21">
        <v>35.22</v>
      </c>
      <c r="P21" s="104">
        <v>2.2400000000000002</v>
      </c>
      <c r="Q21" s="104">
        <v>5.1999999999999998E-2</v>
      </c>
      <c r="R21">
        <v>12.84</v>
      </c>
      <c r="S21">
        <v>156</v>
      </c>
    </row>
    <row r="22" spans="1:19">
      <c r="A22" s="9" t="s">
        <v>49</v>
      </c>
      <c r="B22" s="98">
        <v>194.60222780000001</v>
      </c>
      <c r="C22" s="98" t="s">
        <v>0</v>
      </c>
      <c r="D22" s="98">
        <v>190.9711556</v>
      </c>
      <c r="E22" s="9" t="s">
        <v>49</v>
      </c>
      <c r="F22">
        <v>77.290000000000006</v>
      </c>
      <c r="G22">
        <v>107.04</v>
      </c>
      <c r="H22" s="104">
        <v>1.1499999999999999</v>
      </c>
      <c r="I22">
        <v>2.25</v>
      </c>
      <c r="J22" s="104">
        <v>6.8000000000000005E-2</v>
      </c>
      <c r="K22">
        <v>31.67</v>
      </c>
      <c r="L22" s="104">
        <v>0.34799999999999998</v>
      </c>
      <c r="M22" s="104">
        <v>0</v>
      </c>
      <c r="N22">
        <v>44.92</v>
      </c>
      <c r="O22">
        <v>24.57</v>
      </c>
      <c r="P22" s="104">
        <v>2.2400000000000002</v>
      </c>
      <c r="Q22" s="104">
        <v>5.1999999999999998E-2</v>
      </c>
      <c r="R22">
        <v>15.5</v>
      </c>
      <c r="S22">
        <v>136</v>
      </c>
    </row>
    <row r="23" spans="1:19">
      <c r="A23" s="9" t="s">
        <v>50</v>
      </c>
      <c r="B23" s="98">
        <v>10.4619093</v>
      </c>
      <c r="C23" s="98">
        <v>12.633283</v>
      </c>
      <c r="D23" s="98">
        <v>2.3303807000000001</v>
      </c>
      <c r="E23" s="9" t="s">
        <v>50</v>
      </c>
      <c r="F23">
        <v>6.15</v>
      </c>
      <c r="G23">
        <v>22.65</v>
      </c>
      <c r="H23" s="104">
        <v>1.1499999999999999</v>
      </c>
      <c r="I23">
        <v>2.25</v>
      </c>
      <c r="J23" s="104">
        <v>6.8000000000000005E-2</v>
      </c>
      <c r="K23">
        <v>3.09</v>
      </c>
      <c r="L23" s="104">
        <v>0.34799999999999998</v>
      </c>
      <c r="M23" s="104">
        <v>0</v>
      </c>
      <c r="N23">
        <v>5.3</v>
      </c>
      <c r="O23">
        <v>2.98</v>
      </c>
      <c r="P23" s="104">
        <v>2.2400000000000002</v>
      </c>
      <c r="Q23" s="104">
        <v>5.1999999999999998E-2</v>
      </c>
      <c r="R23">
        <v>2.2400000000000002</v>
      </c>
      <c r="S23">
        <v>156</v>
      </c>
    </row>
    <row r="24" spans="1:19">
      <c r="A24" s="9" t="s">
        <v>56</v>
      </c>
      <c r="B24" s="98">
        <v>27.460837100000003</v>
      </c>
      <c r="C24" s="98">
        <v>15.396234</v>
      </c>
      <c r="D24" s="98">
        <v>7.1854846999999999</v>
      </c>
      <c r="E24" s="9" t="s">
        <v>56</v>
      </c>
      <c r="F24">
        <v>7.75</v>
      </c>
      <c r="G24">
        <v>53.06</v>
      </c>
      <c r="H24" s="104">
        <v>1.1499999999999999</v>
      </c>
      <c r="I24">
        <v>2.25</v>
      </c>
      <c r="J24" s="104">
        <v>6.8000000000000005E-2</v>
      </c>
      <c r="K24">
        <v>4.1900000000000004</v>
      </c>
      <c r="L24" s="104">
        <v>0.34799999999999998</v>
      </c>
      <c r="M24" s="104">
        <v>0</v>
      </c>
      <c r="N24">
        <v>37.159999999999997</v>
      </c>
      <c r="O24">
        <v>6</v>
      </c>
      <c r="P24" s="104">
        <v>2.2400000000000002</v>
      </c>
      <c r="Q24" s="104">
        <v>5.1999999999999998E-2</v>
      </c>
      <c r="R24">
        <v>4.45</v>
      </c>
      <c r="S24">
        <v>154</v>
      </c>
    </row>
    <row r="25" spans="1:19">
      <c r="A25" s="9" t="s">
        <v>57</v>
      </c>
      <c r="B25" s="98">
        <v>11.4459442</v>
      </c>
      <c r="C25" s="98">
        <v>2.4725790000000001</v>
      </c>
      <c r="D25" s="98">
        <v>2.9746466000000003</v>
      </c>
      <c r="E25" s="9" t="s">
        <v>57</v>
      </c>
      <c r="F25">
        <v>6.43</v>
      </c>
      <c r="G25">
        <v>13.59</v>
      </c>
      <c r="H25" s="104">
        <v>1.1499999999999999</v>
      </c>
      <c r="I25">
        <v>2.25</v>
      </c>
      <c r="J25" s="104">
        <v>6.8000000000000005E-2</v>
      </c>
      <c r="K25">
        <v>4.28</v>
      </c>
      <c r="L25" s="104">
        <v>0.34799999999999998</v>
      </c>
      <c r="M25" s="104">
        <v>0</v>
      </c>
      <c r="N25">
        <v>6.22</v>
      </c>
      <c r="O25">
        <v>5.4</v>
      </c>
      <c r="P25" s="104">
        <v>2.2400000000000002</v>
      </c>
      <c r="Q25" s="104">
        <v>5.1999999999999998E-2</v>
      </c>
      <c r="R25">
        <v>3.47</v>
      </c>
      <c r="S25">
        <v>164</v>
      </c>
    </row>
    <row r="26" spans="1:19">
      <c r="A26" s="9" t="s">
        <v>61</v>
      </c>
      <c r="B26" s="98">
        <v>23.372995100000001</v>
      </c>
      <c r="C26" s="98">
        <v>67.823307</v>
      </c>
      <c r="D26" s="98">
        <v>8.9132345999999991</v>
      </c>
      <c r="E26" s="9" t="s">
        <v>61</v>
      </c>
      <c r="F26">
        <v>29.05</v>
      </c>
      <c r="G26">
        <v>43.34</v>
      </c>
      <c r="H26" s="104">
        <v>1.1499999999999999</v>
      </c>
      <c r="I26">
        <v>2.25</v>
      </c>
      <c r="J26" s="104">
        <v>6.8000000000000005E-2</v>
      </c>
      <c r="K26">
        <v>16.170000000000002</v>
      </c>
      <c r="L26" s="104">
        <v>0.34799999999999998</v>
      </c>
      <c r="M26" s="104">
        <v>0</v>
      </c>
      <c r="N26">
        <v>60.46</v>
      </c>
      <c r="O26">
        <v>16.46</v>
      </c>
      <c r="P26" s="104">
        <v>2.2400000000000002</v>
      </c>
      <c r="Q26" s="104">
        <v>5.1999999999999998E-2</v>
      </c>
      <c r="R26">
        <v>6.6</v>
      </c>
      <c r="S26">
        <v>153</v>
      </c>
    </row>
    <row r="27" spans="1:19">
      <c r="A27" s="9" t="s">
        <v>71</v>
      </c>
      <c r="B27" s="98">
        <v>0.23590700000000001</v>
      </c>
      <c r="C27" s="98">
        <v>0</v>
      </c>
      <c r="D27" s="98">
        <v>4.3301000000000008E-3</v>
      </c>
      <c r="E27" s="9" t="s">
        <v>71</v>
      </c>
      <c r="F27" s="112" t="s">
        <v>0</v>
      </c>
      <c r="G27" s="112" t="s">
        <v>0</v>
      </c>
      <c r="H27" s="112" t="s">
        <v>0</v>
      </c>
      <c r="I27" s="112" t="s">
        <v>0</v>
      </c>
      <c r="J27" s="112" t="s">
        <v>0</v>
      </c>
      <c r="K27" s="112" t="s">
        <v>0</v>
      </c>
      <c r="L27" s="112" t="s">
        <v>0</v>
      </c>
      <c r="M27" s="112" t="s">
        <v>0</v>
      </c>
      <c r="N27" s="112" t="s">
        <v>0</v>
      </c>
      <c r="O27" s="112" t="s">
        <v>0</v>
      </c>
      <c r="P27" s="112" t="s">
        <v>0</v>
      </c>
      <c r="Q27" s="112" t="s">
        <v>0</v>
      </c>
      <c r="R27" s="112" t="s">
        <v>0</v>
      </c>
      <c r="S27">
        <v>41</v>
      </c>
    </row>
    <row r="28" spans="1:19">
      <c r="A28" s="9" t="s">
        <v>75</v>
      </c>
      <c r="B28" s="98">
        <v>3.1621751000000002</v>
      </c>
      <c r="C28" s="10">
        <v>240.475999</v>
      </c>
      <c r="D28" s="98">
        <v>0.6815947</v>
      </c>
      <c r="E28" s="9" t="s">
        <v>75</v>
      </c>
      <c r="F28">
        <v>8.7799999999999994</v>
      </c>
      <c r="G28">
        <v>249.53</v>
      </c>
      <c r="H28" s="104">
        <v>1.1499999999999999</v>
      </c>
      <c r="I28">
        <v>1.95</v>
      </c>
      <c r="J28" s="104">
        <v>6.8000000000000005E-2</v>
      </c>
      <c r="K28">
        <v>20.010000000000002</v>
      </c>
      <c r="L28" s="104">
        <v>0.34799999999999998</v>
      </c>
      <c r="M28" s="104">
        <v>0</v>
      </c>
      <c r="N28">
        <v>43.64</v>
      </c>
      <c r="O28">
        <v>2.71</v>
      </c>
      <c r="P28" s="104">
        <v>2.2400000000000002</v>
      </c>
      <c r="Q28" s="104">
        <v>5.1999999999999998E-2</v>
      </c>
      <c r="R28">
        <v>5.76</v>
      </c>
      <c r="S28">
        <v>55</v>
      </c>
    </row>
    <row r="29" spans="1:19">
      <c r="A29" s="9" t="s">
        <v>76</v>
      </c>
      <c r="B29" s="98">
        <v>37.785243899999998</v>
      </c>
      <c r="C29" s="10">
        <v>2.6778460000000002</v>
      </c>
      <c r="D29" s="98">
        <v>19.0906281</v>
      </c>
      <c r="E29" s="9" t="s">
        <v>76</v>
      </c>
      <c r="F29">
        <v>1.8</v>
      </c>
      <c r="G29">
        <v>297.14</v>
      </c>
      <c r="H29">
        <v>1.74</v>
      </c>
      <c r="I29">
        <v>0</v>
      </c>
      <c r="J29">
        <v>1.95</v>
      </c>
      <c r="K29">
        <v>2.0099999999999998</v>
      </c>
      <c r="L29">
        <v>0</v>
      </c>
      <c r="M29">
        <v>0</v>
      </c>
      <c r="N29">
        <v>12.71</v>
      </c>
      <c r="O29">
        <v>2</v>
      </c>
      <c r="P29">
        <v>30.716999999999999</v>
      </c>
      <c r="Q29">
        <v>0</v>
      </c>
      <c r="R29">
        <v>2.09</v>
      </c>
      <c r="S29">
        <v>242</v>
      </c>
    </row>
    <row r="30" spans="1:19">
      <c r="A30" s="9" t="s">
        <v>18</v>
      </c>
      <c r="B30" s="98" t="s">
        <v>0</v>
      </c>
      <c r="C30" s="10">
        <v>89.988516000000004</v>
      </c>
      <c r="D30" s="98">
        <v>160.9474147</v>
      </c>
      <c r="E30" s="9" t="s">
        <v>18</v>
      </c>
      <c r="F30">
        <v>1.8</v>
      </c>
      <c r="G30">
        <v>293.05</v>
      </c>
      <c r="I30">
        <v>1.95</v>
      </c>
      <c r="K30">
        <v>4.7699999999999996</v>
      </c>
      <c r="N30">
        <v>27.09</v>
      </c>
      <c r="O30">
        <v>2</v>
      </c>
      <c r="P30" s="104" t="s">
        <v>0</v>
      </c>
      <c r="Q30" s="104" t="s">
        <v>0</v>
      </c>
      <c r="R30">
        <v>1.9</v>
      </c>
      <c r="S30">
        <v>43</v>
      </c>
    </row>
    <row r="31" spans="1:19">
      <c r="A31" s="9" t="s">
        <v>89</v>
      </c>
      <c r="B31" s="113" t="s">
        <v>0</v>
      </c>
      <c r="C31" s="113" t="s">
        <v>0</v>
      </c>
      <c r="D31" s="113" t="s">
        <v>0</v>
      </c>
      <c r="E31" s="9" t="s">
        <v>89</v>
      </c>
      <c r="F31" s="112" t="s">
        <v>0</v>
      </c>
      <c r="G31" s="112" t="s">
        <v>0</v>
      </c>
      <c r="H31" s="112" t="s">
        <v>0</v>
      </c>
      <c r="I31" s="112" t="s">
        <v>0</v>
      </c>
      <c r="J31" s="112" t="s">
        <v>0</v>
      </c>
      <c r="K31" s="112" t="s">
        <v>0</v>
      </c>
      <c r="L31" s="112" t="s">
        <v>0</v>
      </c>
      <c r="M31" s="112" t="s">
        <v>0</v>
      </c>
      <c r="N31" s="112" t="s">
        <v>0</v>
      </c>
      <c r="O31" s="112" t="s">
        <v>0</v>
      </c>
      <c r="P31" s="112" t="s">
        <v>0</v>
      </c>
      <c r="Q31" s="112" t="s">
        <v>0</v>
      </c>
      <c r="R31" s="112" t="s">
        <v>0</v>
      </c>
      <c r="S31">
        <v>106</v>
      </c>
    </row>
    <row r="32" spans="1:19">
      <c r="A32" s="9" t="s">
        <v>90</v>
      </c>
      <c r="B32" s="113" t="s">
        <v>0</v>
      </c>
      <c r="C32" s="113" t="s">
        <v>0</v>
      </c>
      <c r="D32" s="113" t="s">
        <v>0</v>
      </c>
      <c r="E32" s="9" t="s">
        <v>90</v>
      </c>
      <c r="F32" s="112" t="s">
        <v>0</v>
      </c>
      <c r="G32" s="112" t="s">
        <v>0</v>
      </c>
      <c r="H32" s="112" t="s">
        <v>0</v>
      </c>
      <c r="I32" s="112" t="s">
        <v>0</v>
      </c>
      <c r="J32" s="112" t="s">
        <v>0</v>
      </c>
      <c r="K32" s="112" t="s">
        <v>0</v>
      </c>
      <c r="L32" s="112" t="s">
        <v>0</v>
      </c>
      <c r="M32" s="112" t="s">
        <v>0</v>
      </c>
      <c r="N32" s="112" t="s">
        <v>0</v>
      </c>
      <c r="O32" s="112" t="s">
        <v>0</v>
      </c>
      <c r="P32" s="112" t="s">
        <v>0</v>
      </c>
      <c r="Q32" s="112" t="s">
        <v>0</v>
      </c>
      <c r="R32" s="112" t="s">
        <v>0</v>
      </c>
      <c r="S32">
        <v>393</v>
      </c>
    </row>
    <row r="33" spans="1:22">
      <c r="A33" s="9" t="s">
        <v>91</v>
      </c>
      <c r="B33" s="113" t="s">
        <v>0</v>
      </c>
      <c r="C33" s="113" t="s">
        <v>0</v>
      </c>
      <c r="D33" s="113" t="s">
        <v>0</v>
      </c>
      <c r="E33" s="9" t="s">
        <v>91</v>
      </c>
      <c r="F33" s="112" t="s">
        <v>0</v>
      </c>
      <c r="G33" s="112" t="s">
        <v>0</v>
      </c>
      <c r="H33" s="112" t="s">
        <v>0</v>
      </c>
      <c r="I33" s="112" t="s">
        <v>0</v>
      </c>
      <c r="J33" s="112" t="s">
        <v>0</v>
      </c>
      <c r="K33" s="112" t="s">
        <v>0</v>
      </c>
      <c r="L33" s="112" t="s">
        <v>0</v>
      </c>
      <c r="M33" s="112" t="s">
        <v>0</v>
      </c>
      <c r="N33" s="112" t="s">
        <v>0</v>
      </c>
      <c r="O33" s="112" t="s">
        <v>0</v>
      </c>
      <c r="P33" s="112" t="s">
        <v>0</v>
      </c>
      <c r="Q33" s="112" t="s">
        <v>0</v>
      </c>
      <c r="R33" s="112" t="s">
        <v>0</v>
      </c>
      <c r="S33">
        <v>124</v>
      </c>
    </row>
    <row r="34" spans="1:22">
      <c r="A34" s="9" t="s">
        <v>104</v>
      </c>
      <c r="B34" s="98">
        <v>1.2483221</v>
      </c>
      <c r="C34" s="10">
        <v>4.9997199999999999</v>
      </c>
      <c r="D34" s="98">
        <v>0.70339419999999997</v>
      </c>
      <c r="E34" s="9" t="s">
        <v>104</v>
      </c>
      <c r="F34">
        <v>35.799999999999997</v>
      </c>
      <c r="G34">
        <v>217.56</v>
      </c>
      <c r="H34">
        <v>54.56</v>
      </c>
      <c r="I34">
        <v>1.228</v>
      </c>
      <c r="J34">
        <v>1.7549999999999999</v>
      </c>
      <c r="K34">
        <v>7.49</v>
      </c>
      <c r="L34">
        <v>0.50700000000000001</v>
      </c>
      <c r="M34">
        <v>456.93</v>
      </c>
      <c r="N34">
        <v>43.713999999999999</v>
      </c>
      <c r="O34">
        <v>3.01</v>
      </c>
      <c r="P34">
        <v>1124.1489999999999</v>
      </c>
      <c r="Q34">
        <v>2.3839999999999999</v>
      </c>
      <c r="R34">
        <v>1.3</v>
      </c>
      <c r="S34">
        <v>154</v>
      </c>
    </row>
    <row r="35" spans="1:22">
      <c r="A35" s="9" t="s">
        <v>105</v>
      </c>
      <c r="B35" s="98">
        <v>72.244449799999998</v>
      </c>
      <c r="C35" s="10">
        <v>72.762461000000002</v>
      </c>
      <c r="D35" s="98">
        <v>60.474551299999995</v>
      </c>
      <c r="E35" s="9" t="s">
        <v>105</v>
      </c>
      <c r="F35">
        <v>0.67</v>
      </c>
      <c r="G35">
        <v>120.572</v>
      </c>
      <c r="H35">
        <v>19.329999999999998</v>
      </c>
      <c r="I35">
        <v>0</v>
      </c>
      <c r="J35">
        <v>1E-3</v>
      </c>
      <c r="K35">
        <v>0</v>
      </c>
      <c r="L35">
        <v>0</v>
      </c>
      <c r="M35">
        <v>0</v>
      </c>
      <c r="N35">
        <v>0</v>
      </c>
      <c r="O35">
        <v>0</v>
      </c>
      <c r="P35">
        <v>3.839</v>
      </c>
      <c r="Q35">
        <v>0</v>
      </c>
      <c r="R35">
        <v>0</v>
      </c>
      <c r="S35">
        <v>85</v>
      </c>
    </row>
    <row r="36" spans="1:22">
      <c r="A36" s="99" t="s">
        <v>151</v>
      </c>
      <c r="B36" s="98" t="s">
        <v>0</v>
      </c>
      <c r="C36" s="10">
        <v>7.4771549999999998</v>
      </c>
      <c r="D36" s="98" t="s">
        <v>0</v>
      </c>
      <c r="E36" s="99" t="s">
        <v>151</v>
      </c>
      <c r="F36">
        <v>0</v>
      </c>
      <c r="G36">
        <v>94.043000000000006</v>
      </c>
      <c r="H36">
        <v>0</v>
      </c>
      <c r="I36">
        <v>0.875</v>
      </c>
      <c r="J36">
        <v>0</v>
      </c>
      <c r="K36">
        <v>0</v>
      </c>
      <c r="L36">
        <v>62.655999999999999</v>
      </c>
      <c r="M36">
        <v>924.44</v>
      </c>
      <c r="N36">
        <v>18.969000000000001</v>
      </c>
      <c r="O36">
        <v>14.08</v>
      </c>
      <c r="P36">
        <v>400.1</v>
      </c>
      <c r="Q36">
        <v>0</v>
      </c>
      <c r="R36">
        <v>3.9</v>
      </c>
      <c r="S36">
        <v>188</v>
      </c>
    </row>
    <row r="37" spans="1:22">
      <c r="A37" s="4" t="s">
        <v>301</v>
      </c>
      <c r="E37" s="4" t="s">
        <v>301</v>
      </c>
      <c r="F37" s="4">
        <f>AVERAGE(F4:F36)</f>
        <v>16.705000000000002</v>
      </c>
      <c r="G37" s="4">
        <f>AVERAGE(G4:G36)</f>
        <v>107.59145833333334</v>
      </c>
      <c r="H37" s="4">
        <f>AVERAGE(H4:H36)</f>
        <v>4.2382608695652166</v>
      </c>
      <c r="I37" s="4">
        <f>AVERAGE(I4:I36)</f>
        <v>1.9376250000000004</v>
      </c>
      <c r="J37" s="4">
        <f>AVERAGE(J4:J36)</f>
        <v>0.21730434782608701</v>
      </c>
      <c r="K37" s="4">
        <f>AVERAGE(K4:K36)</f>
        <v>10.565833333333334</v>
      </c>
      <c r="L37" s="4">
        <f>AVERAGE(L4:L36)</f>
        <v>3.0336956521739125</v>
      </c>
      <c r="M37" s="4">
        <f>AVERAGE(M4:M36)</f>
        <v>60.059565217391309</v>
      </c>
      <c r="N37" s="4">
        <f>AVERAGE(N4:N36)</f>
        <v>29.534291666666672</v>
      </c>
      <c r="O37" s="4">
        <f>AVERAGE(O4:O36)</f>
        <v>9.6666666666666661</v>
      </c>
      <c r="P37" s="4">
        <f>AVERAGE(P4:P36)</f>
        <v>69.624565217391293</v>
      </c>
      <c r="Q37" s="4">
        <f>AVERAGE(Q4:Q36)</f>
        <v>0.14660869565217394</v>
      </c>
      <c r="R37" s="4">
        <f>AVERAGE(R4:R36)</f>
        <v>6.7804166666666665</v>
      </c>
    </row>
    <row r="41" spans="1:22">
      <c r="A41" t="s">
        <v>280</v>
      </c>
      <c r="B41" s="97" t="s">
        <v>281</v>
      </c>
      <c r="C41" s="97" t="s">
        <v>282</v>
      </c>
      <c r="D41" s="97" t="s">
        <v>283</v>
      </c>
      <c r="E41" s="4" t="s">
        <v>280</v>
      </c>
      <c r="F41" s="103" t="s">
        <v>284</v>
      </c>
      <c r="G41" s="103" t="s">
        <v>285</v>
      </c>
      <c r="H41" s="118" t="s">
        <v>286</v>
      </c>
      <c r="I41" s="118" t="s">
        <v>287</v>
      </c>
      <c r="J41" s="118" t="s">
        <v>288</v>
      </c>
      <c r="K41" s="118" t="s">
        <v>289</v>
      </c>
      <c r="L41" s="118" t="s">
        <v>290</v>
      </c>
      <c r="M41" s="118" t="s">
        <v>291</v>
      </c>
      <c r="N41" s="118" t="s">
        <v>292</v>
      </c>
      <c r="O41" s="118" t="s">
        <v>293</v>
      </c>
      <c r="P41" s="118" t="s">
        <v>294</v>
      </c>
      <c r="Q41" s="118" t="s">
        <v>295</v>
      </c>
      <c r="R41" s="107" t="s">
        <v>296</v>
      </c>
      <c r="S41" s="108" t="s">
        <v>249</v>
      </c>
      <c r="T41" s="108"/>
      <c r="U41" s="108"/>
      <c r="V41" s="108"/>
    </row>
    <row r="42" spans="1:22">
      <c r="A42" t="s">
        <v>161</v>
      </c>
      <c r="B42" s="113" t="s">
        <v>0</v>
      </c>
      <c r="C42" s="113" t="s">
        <v>0</v>
      </c>
      <c r="D42" s="113" t="s">
        <v>0</v>
      </c>
      <c r="E42" t="s">
        <v>161</v>
      </c>
      <c r="F42" s="112" t="s">
        <v>0</v>
      </c>
      <c r="G42" s="112" t="s">
        <v>0</v>
      </c>
      <c r="H42" s="112" t="s">
        <v>0</v>
      </c>
      <c r="I42" s="112" t="s">
        <v>0</v>
      </c>
      <c r="J42" s="112" t="s">
        <v>0</v>
      </c>
      <c r="K42" s="112" t="s">
        <v>0</v>
      </c>
      <c r="L42" s="112" t="s">
        <v>0</v>
      </c>
      <c r="M42" s="112" t="s">
        <v>0</v>
      </c>
      <c r="N42" s="112" t="s">
        <v>0</v>
      </c>
      <c r="O42" s="112" t="s">
        <v>0</v>
      </c>
      <c r="P42" s="112" t="s">
        <v>0</v>
      </c>
      <c r="Q42" s="112" t="s">
        <v>0</v>
      </c>
      <c r="R42" s="112" t="s">
        <v>0</v>
      </c>
      <c r="S42">
        <v>121</v>
      </c>
    </row>
    <row r="43" spans="1:22">
      <c r="A43" t="s">
        <v>164</v>
      </c>
      <c r="B43" s="113" t="s">
        <v>0</v>
      </c>
      <c r="C43" s="113" t="s">
        <v>0</v>
      </c>
      <c r="D43" s="113" t="s">
        <v>0</v>
      </c>
      <c r="E43" t="s">
        <v>164</v>
      </c>
      <c r="F43" s="112" t="s">
        <v>0</v>
      </c>
      <c r="G43" s="112" t="s">
        <v>0</v>
      </c>
      <c r="H43" s="112" t="s">
        <v>0</v>
      </c>
      <c r="I43" s="112" t="s">
        <v>0</v>
      </c>
      <c r="J43" s="112" t="s">
        <v>0</v>
      </c>
      <c r="K43" s="112" t="s">
        <v>0</v>
      </c>
      <c r="L43" s="112" t="s">
        <v>0</v>
      </c>
      <c r="M43" s="112" t="s">
        <v>0</v>
      </c>
      <c r="N43" s="112" t="s">
        <v>0</v>
      </c>
      <c r="O43" s="112" t="s">
        <v>0</v>
      </c>
      <c r="P43" s="112" t="s">
        <v>0</v>
      </c>
      <c r="Q43" s="112" t="s">
        <v>0</v>
      </c>
      <c r="R43" s="112" t="s">
        <v>0</v>
      </c>
      <c r="S43">
        <v>98</v>
      </c>
    </row>
    <row r="44" spans="1:22">
      <c r="A44" s="100" t="s">
        <v>22</v>
      </c>
      <c r="B44" s="10">
        <v>123.37064650000001</v>
      </c>
      <c r="C44" s="10">
        <v>530.07399499999997</v>
      </c>
      <c r="D44" s="10">
        <v>66.995070400000003</v>
      </c>
      <c r="E44" s="100" t="s">
        <v>22</v>
      </c>
      <c r="F44">
        <v>8.0500000000000007</v>
      </c>
      <c r="G44">
        <v>50.66</v>
      </c>
      <c r="H44" s="104">
        <v>1.1499999999999999</v>
      </c>
      <c r="I44">
        <v>2.25</v>
      </c>
      <c r="J44" s="104">
        <v>6.8000000000000005E-2</v>
      </c>
      <c r="K44">
        <v>8.36</v>
      </c>
      <c r="L44" s="104">
        <v>0.34799999999999998</v>
      </c>
      <c r="M44" s="104">
        <v>0</v>
      </c>
      <c r="N44">
        <v>24.83</v>
      </c>
      <c r="O44">
        <v>2.15</v>
      </c>
      <c r="P44" s="104">
        <v>2.2400000000000002</v>
      </c>
      <c r="Q44" s="104">
        <v>5.1999999999999998E-2</v>
      </c>
      <c r="R44">
        <v>9.3699999999999992</v>
      </c>
      <c r="S44">
        <v>115</v>
      </c>
    </row>
    <row r="45" spans="1:22">
      <c r="A45" t="s">
        <v>23</v>
      </c>
      <c r="B45" s="10">
        <v>6.4822585999999998</v>
      </c>
      <c r="C45" s="10">
        <v>2.4350499999999999</v>
      </c>
      <c r="D45" s="10">
        <v>1.9062926</v>
      </c>
      <c r="E45" t="s">
        <v>23</v>
      </c>
      <c r="F45">
        <v>2.37</v>
      </c>
      <c r="G45">
        <v>58.63</v>
      </c>
      <c r="H45" s="104">
        <v>1.1499999999999999</v>
      </c>
      <c r="I45">
        <v>2.25</v>
      </c>
      <c r="J45" s="104">
        <v>6.8000000000000005E-2</v>
      </c>
      <c r="K45">
        <v>2.0499999999999998</v>
      </c>
      <c r="L45" s="104">
        <v>0.34799999999999998</v>
      </c>
      <c r="M45" s="104">
        <v>0</v>
      </c>
      <c r="N45">
        <v>2.4300000000000002</v>
      </c>
      <c r="O45">
        <v>1.69</v>
      </c>
      <c r="P45" s="104">
        <v>2.2400000000000002</v>
      </c>
      <c r="Q45" s="104">
        <v>5.1999999999999998E-2</v>
      </c>
      <c r="R45">
        <v>1.47</v>
      </c>
      <c r="S45">
        <v>130</v>
      </c>
    </row>
    <row r="46" spans="1:22">
      <c r="A46" t="s">
        <v>24</v>
      </c>
      <c r="B46" s="10">
        <v>0.25818390000000002</v>
      </c>
      <c r="C46" s="10">
        <v>0.37466500000000003</v>
      </c>
      <c r="D46" s="10">
        <v>4.2002499999999998E-2</v>
      </c>
      <c r="E46" t="s">
        <v>24</v>
      </c>
      <c r="F46">
        <v>4.8099999999999996</v>
      </c>
      <c r="G46">
        <v>15.53</v>
      </c>
      <c r="H46" s="104">
        <v>1.1499999999999999</v>
      </c>
      <c r="I46">
        <v>2.25</v>
      </c>
      <c r="J46" s="104">
        <v>6.8000000000000005E-2</v>
      </c>
      <c r="K46">
        <v>2.0499999999999998</v>
      </c>
      <c r="L46" s="104">
        <v>0.34799999999999998</v>
      </c>
      <c r="M46" s="104">
        <v>0</v>
      </c>
      <c r="N46">
        <v>9.56</v>
      </c>
      <c r="O46">
        <v>2.91</v>
      </c>
      <c r="P46" s="104">
        <v>2.2400000000000002</v>
      </c>
      <c r="Q46" s="104">
        <v>5.1999999999999998E-2</v>
      </c>
      <c r="R46">
        <v>2.3199999999999998</v>
      </c>
      <c r="S46">
        <v>100</v>
      </c>
    </row>
    <row r="47" spans="1:22">
      <c r="A47" t="s">
        <v>25</v>
      </c>
      <c r="B47" s="10">
        <v>5.1494774000000003</v>
      </c>
      <c r="C47" s="10">
        <v>2.4205670000000001</v>
      </c>
      <c r="D47" s="10">
        <v>4.0140684999999996</v>
      </c>
      <c r="E47" t="s">
        <v>25</v>
      </c>
      <c r="F47">
        <v>12.19</v>
      </c>
      <c r="G47">
        <v>626.92999999999995</v>
      </c>
      <c r="H47" s="104">
        <v>1.1499999999999999</v>
      </c>
      <c r="I47">
        <v>2.25</v>
      </c>
      <c r="J47" s="104">
        <v>6.8000000000000005E-2</v>
      </c>
      <c r="K47">
        <v>4.4800000000000004</v>
      </c>
      <c r="L47" s="104">
        <v>0.34799999999999998</v>
      </c>
      <c r="M47" s="104">
        <v>0</v>
      </c>
      <c r="N47">
        <v>3.89</v>
      </c>
      <c r="O47">
        <v>4.43</v>
      </c>
      <c r="P47" s="104">
        <v>2.2400000000000002</v>
      </c>
      <c r="Q47" s="104">
        <v>5.1999999999999998E-2</v>
      </c>
      <c r="R47">
        <v>2.39</v>
      </c>
      <c r="S47">
        <v>92</v>
      </c>
    </row>
    <row r="48" spans="1:22">
      <c r="A48" s="100" t="s">
        <v>27</v>
      </c>
      <c r="B48" s="10">
        <v>118.2527168</v>
      </c>
      <c r="C48" s="10">
        <v>102.80895700000001</v>
      </c>
      <c r="D48" s="10">
        <v>88.4756888</v>
      </c>
      <c r="E48" s="100" t="s">
        <v>27</v>
      </c>
      <c r="F48">
        <v>39.89</v>
      </c>
      <c r="G48">
        <v>71.8</v>
      </c>
      <c r="H48" s="104">
        <v>1.1499999999999999</v>
      </c>
      <c r="I48">
        <v>2.25</v>
      </c>
      <c r="J48" s="104">
        <v>6.8000000000000005E-2</v>
      </c>
      <c r="K48">
        <v>23.75</v>
      </c>
      <c r="L48" s="104">
        <v>0.34799999999999998</v>
      </c>
      <c r="M48" s="104">
        <v>0</v>
      </c>
      <c r="N48">
        <v>66.459999999999994</v>
      </c>
      <c r="O48">
        <v>19.52</v>
      </c>
      <c r="P48" s="104">
        <v>2.2400000000000002</v>
      </c>
      <c r="Q48" s="104">
        <v>5.1999999999999998E-2</v>
      </c>
      <c r="R48">
        <v>26.71</v>
      </c>
      <c r="S48">
        <v>121</v>
      </c>
    </row>
    <row r="49" spans="1:19">
      <c r="A49" t="s">
        <v>28</v>
      </c>
      <c r="B49" s="10">
        <v>24.3505115</v>
      </c>
      <c r="C49" s="10">
        <v>27.637091999999999</v>
      </c>
      <c r="D49" s="10">
        <v>8.1584675000000004</v>
      </c>
      <c r="E49" t="s">
        <v>28</v>
      </c>
      <c r="F49">
        <v>6.86</v>
      </c>
      <c r="G49">
        <v>20.45</v>
      </c>
      <c r="H49" s="104">
        <v>1.1499999999999999</v>
      </c>
      <c r="I49">
        <v>2.25</v>
      </c>
      <c r="J49" s="104">
        <v>6.8000000000000005E-2</v>
      </c>
      <c r="K49">
        <v>4.38</v>
      </c>
      <c r="L49" s="104">
        <v>0.34799999999999998</v>
      </c>
      <c r="M49" s="104">
        <v>0</v>
      </c>
      <c r="N49">
        <v>5.84</v>
      </c>
      <c r="O49">
        <v>4.05</v>
      </c>
      <c r="P49" s="104">
        <v>2.2400000000000002</v>
      </c>
      <c r="Q49" s="104">
        <v>5.1999999999999998E-2</v>
      </c>
      <c r="R49">
        <v>2.06</v>
      </c>
      <c r="S49">
        <v>150</v>
      </c>
    </row>
    <row r="50" spans="1:19">
      <c r="A50" t="s">
        <v>30</v>
      </c>
      <c r="B50" s="10">
        <v>41.801908299999994</v>
      </c>
      <c r="C50" s="10">
        <v>14.162217999999999</v>
      </c>
      <c r="D50" s="10">
        <v>16.038733300000001</v>
      </c>
      <c r="E50" t="s">
        <v>30</v>
      </c>
      <c r="F50">
        <v>7.15</v>
      </c>
      <c r="G50">
        <v>43.07</v>
      </c>
      <c r="H50" s="104">
        <v>1.1499999999999999</v>
      </c>
      <c r="I50">
        <v>2.25</v>
      </c>
      <c r="J50" s="104">
        <v>6.8000000000000005E-2</v>
      </c>
      <c r="K50">
        <v>7.9</v>
      </c>
      <c r="L50" s="104">
        <v>0.34799999999999998</v>
      </c>
      <c r="M50" s="104">
        <v>0</v>
      </c>
      <c r="N50">
        <v>11.69</v>
      </c>
      <c r="O50">
        <v>2.84</v>
      </c>
      <c r="P50" s="104">
        <v>2.2400000000000002</v>
      </c>
      <c r="Q50" s="104">
        <v>5.1999999999999998E-2</v>
      </c>
      <c r="R50">
        <v>5.27</v>
      </c>
      <c r="S50">
        <v>131</v>
      </c>
    </row>
    <row r="51" spans="1:19">
      <c r="A51" t="s">
        <v>31</v>
      </c>
      <c r="B51" s="10">
        <v>171.9058048</v>
      </c>
      <c r="C51" s="10">
        <v>61.084929000000002</v>
      </c>
      <c r="D51" s="10">
        <v>225.56701040000002</v>
      </c>
      <c r="E51" t="s">
        <v>31</v>
      </c>
      <c r="F51">
        <v>6.01</v>
      </c>
      <c r="G51">
        <v>26.23</v>
      </c>
      <c r="H51" s="104">
        <v>1.1499999999999999</v>
      </c>
      <c r="I51">
        <v>2.25</v>
      </c>
      <c r="J51" s="104">
        <v>6.8000000000000005E-2</v>
      </c>
      <c r="K51">
        <v>3.18</v>
      </c>
      <c r="L51" s="104">
        <v>0.34799999999999998</v>
      </c>
      <c r="M51" s="104">
        <v>0</v>
      </c>
      <c r="N51">
        <v>6.9</v>
      </c>
      <c r="O51">
        <v>3.39</v>
      </c>
      <c r="P51" s="104">
        <v>2.2400000000000002</v>
      </c>
      <c r="Q51" s="104">
        <v>5.1999999999999998E-2</v>
      </c>
      <c r="R51">
        <v>2.17</v>
      </c>
      <c r="S51">
        <v>123</v>
      </c>
    </row>
    <row r="52" spans="1:19">
      <c r="A52" t="s">
        <v>33</v>
      </c>
      <c r="B52" s="10">
        <v>122.86132459999999</v>
      </c>
      <c r="C52" s="10">
        <v>59.792296</v>
      </c>
      <c r="D52" s="10">
        <v>87.262423400000003</v>
      </c>
      <c r="E52" t="s">
        <v>33</v>
      </c>
      <c r="F52">
        <v>5.6</v>
      </c>
      <c r="G52">
        <v>35.04</v>
      </c>
      <c r="H52" s="104">
        <v>1.1499999999999999</v>
      </c>
      <c r="I52">
        <v>2.25</v>
      </c>
      <c r="J52" s="104">
        <v>6.8000000000000005E-2</v>
      </c>
      <c r="K52">
        <v>3.63</v>
      </c>
      <c r="L52" s="104">
        <v>0.34799999999999998</v>
      </c>
      <c r="M52" s="104">
        <v>0</v>
      </c>
      <c r="N52">
        <v>29.21</v>
      </c>
      <c r="O52">
        <v>5.74</v>
      </c>
      <c r="P52" s="104">
        <v>2.2400000000000002</v>
      </c>
      <c r="Q52" s="104">
        <v>5.1999999999999998E-2</v>
      </c>
      <c r="R52">
        <v>2.58</v>
      </c>
      <c r="S52">
        <v>119</v>
      </c>
    </row>
    <row r="53" spans="1:19">
      <c r="A53" t="s">
        <v>35</v>
      </c>
      <c r="B53" s="10">
        <v>335.76916349999999</v>
      </c>
      <c r="C53" s="10">
        <v>47.548976000000003</v>
      </c>
      <c r="D53" s="10">
        <v>207.63147530000001</v>
      </c>
      <c r="E53" t="s">
        <v>35</v>
      </c>
      <c r="F53">
        <v>4.1900000000000004</v>
      </c>
      <c r="G53">
        <v>27.28</v>
      </c>
      <c r="H53" s="104">
        <v>1.1499999999999999</v>
      </c>
      <c r="I53">
        <v>2.25</v>
      </c>
      <c r="J53" s="104">
        <v>6.8000000000000005E-2</v>
      </c>
      <c r="K53">
        <v>3.01</v>
      </c>
      <c r="L53" s="104">
        <v>0.34799999999999998</v>
      </c>
      <c r="M53" s="104">
        <v>0</v>
      </c>
      <c r="N53">
        <v>3.23</v>
      </c>
      <c r="O53">
        <v>2.98</v>
      </c>
      <c r="P53" s="104">
        <v>2.2400000000000002</v>
      </c>
      <c r="Q53" s="104">
        <v>5.1999999999999998E-2</v>
      </c>
      <c r="R53">
        <v>1.47</v>
      </c>
      <c r="S53">
        <v>144</v>
      </c>
    </row>
    <row r="54" spans="1:19">
      <c r="A54" t="s">
        <v>37</v>
      </c>
      <c r="B54" s="10">
        <v>243.42131140000001</v>
      </c>
      <c r="C54" s="10">
        <v>69.254598000000001</v>
      </c>
      <c r="D54" s="10">
        <v>285.32264280000004</v>
      </c>
      <c r="E54" t="s">
        <v>37</v>
      </c>
      <c r="F54">
        <v>21.96</v>
      </c>
      <c r="G54">
        <v>84.75</v>
      </c>
      <c r="H54" s="104">
        <v>1.1499999999999999</v>
      </c>
      <c r="I54">
        <v>4.82</v>
      </c>
      <c r="J54" s="104">
        <v>6.8000000000000005E-2</v>
      </c>
      <c r="K54">
        <v>9.68</v>
      </c>
      <c r="L54" s="104">
        <v>0.34799999999999998</v>
      </c>
      <c r="M54" s="104">
        <v>0</v>
      </c>
      <c r="N54">
        <v>90.33</v>
      </c>
      <c r="O54">
        <v>20.18</v>
      </c>
      <c r="P54" s="104">
        <v>2.2400000000000002</v>
      </c>
      <c r="Q54" s="104">
        <v>5.1999999999999998E-2</v>
      </c>
      <c r="R54">
        <v>9.61</v>
      </c>
      <c r="S54">
        <v>157</v>
      </c>
    </row>
    <row r="55" spans="1:19">
      <c r="A55" t="s">
        <v>38</v>
      </c>
      <c r="B55" s="10">
        <v>116.1720416</v>
      </c>
      <c r="C55" s="10">
        <v>18.509065</v>
      </c>
      <c r="D55" s="10">
        <v>306.45640089999995</v>
      </c>
      <c r="E55" t="s">
        <v>38</v>
      </c>
      <c r="F55">
        <v>6.71</v>
      </c>
      <c r="G55">
        <v>202.6</v>
      </c>
      <c r="H55" s="104">
        <v>1.1499999999999999</v>
      </c>
      <c r="I55">
        <v>2.25</v>
      </c>
      <c r="J55" s="104">
        <v>6.8000000000000005E-2</v>
      </c>
      <c r="K55">
        <v>4.57</v>
      </c>
      <c r="L55" s="104">
        <v>0.34799999999999998</v>
      </c>
      <c r="M55" s="104">
        <v>0</v>
      </c>
      <c r="N55">
        <v>17.87</v>
      </c>
      <c r="O55">
        <v>3.97</v>
      </c>
      <c r="P55" s="104">
        <v>2.2400000000000002</v>
      </c>
      <c r="Q55" s="104">
        <v>5.1999999999999998E-2</v>
      </c>
      <c r="R55">
        <v>2.4700000000000002</v>
      </c>
      <c r="S55">
        <v>132</v>
      </c>
    </row>
    <row r="56" spans="1:19">
      <c r="A56" s="8" t="s">
        <v>40</v>
      </c>
      <c r="B56" s="10">
        <v>19.8134269</v>
      </c>
      <c r="C56" s="10">
        <v>38.181336000000002</v>
      </c>
      <c r="D56" s="10">
        <v>5.7237714000000004</v>
      </c>
      <c r="E56" s="8" t="s">
        <v>40</v>
      </c>
      <c r="F56">
        <v>3.72</v>
      </c>
      <c r="G56">
        <v>12.15</v>
      </c>
      <c r="H56" s="104">
        <v>1.1499999999999999</v>
      </c>
      <c r="I56">
        <v>2.25</v>
      </c>
      <c r="J56" s="104">
        <v>6.8000000000000005E-2</v>
      </c>
      <c r="K56">
        <v>2.59</v>
      </c>
      <c r="L56" s="104">
        <v>0.34799999999999998</v>
      </c>
      <c r="M56" s="104">
        <v>0</v>
      </c>
      <c r="N56">
        <v>1.85</v>
      </c>
      <c r="O56">
        <v>2.98</v>
      </c>
      <c r="P56" s="104">
        <v>2.2400000000000002</v>
      </c>
      <c r="Q56" s="104">
        <v>5.1999999999999998E-2</v>
      </c>
      <c r="R56">
        <v>1.59</v>
      </c>
      <c r="S56">
        <v>147</v>
      </c>
    </row>
    <row r="57" spans="1:19">
      <c r="A57" s="8" t="s">
        <v>42</v>
      </c>
      <c r="B57" s="10">
        <v>62.586997400000001</v>
      </c>
      <c r="C57" s="10">
        <v>17.943168</v>
      </c>
      <c r="D57" s="10">
        <v>28.177487600000003</v>
      </c>
      <c r="E57" s="8" t="s">
        <v>42</v>
      </c>
      <c r="F57">
        <v>9.9600000000000009</v>
      </c>
      <c r="G57">
        <v>66.58</v>
      </c>
      <c r="H57" s="104">
        <v>1.1499999999999999</v>
      </c>
      <c r="I57">
        <v>2.25</v>
      </c>
      <c r="J57" s="104">
        <v>6.8000000000000005E-2</v>
      </c>
      <c r="K57">
        <v>7.33</v>
      </c>
      <c r="L57" s="104">
        <v>0.34799999999999998</v>
      </c>
      <c r="M57" s="104">
        <v>0</v>
      </c>
      <c r="N57">
        <v>11.08</v>
      </c>
      <c r="O57">
        <v>5.74</v>
      </c>
      <c r="P57" s="104">
        <v>2.2400000000000002</v>
      </c>
      <c r="Q57" s="104">
        <v>5.1999999999999998E-2</v>
      </c>
      <c r="R57">
        <v>3.18</v>
      </c>
      <c r="S57">
        <v>139</v>
      </c>
    </row>
    <row r="58" spans="1:19">
      <c r="A58" s="8" t="s">
        <v>43</v>
      </c>
      <c r="B58" s="10">
        <v>25.206726</v>
      </c>
      <c r="C58" s="10">
        <v>34.049579000000001</v>
      </c>
      <c r="D58" s="10">
        <v>8.0785385999999999</v>
      </c>
      <c r="E58" s="8" t="s">
        <v>43</v>
      </c>
      <c r="F58">
        <v>5.87</v>
      </c>
      <c r="G58">
        <v>36</v>
      </c>
      <c r="H58" s="104">
        <v>1.1499999999999999</v>
      </c>
      <c r="I58">
        <v>2.25</v>
      </c>
      <c r="J58" s="104">
        <v>6.8000000000000005E-2</v>
      </c>
      <c r="K58">
        <v>4.28</v>
      </c>
      <c r="L58" s="104">
        <v>0.34799999999999998</v>
      </c>
      <c r="M58" s="104">
        <v>0</v>
      </c>
      <c r="N58">
        <v>4.53</v>
      </c>
      <c r="O58">
        <v>4.43</v>
      </c>
      <c r="P58" s="104">
        <v>2.2400000000000002</v>
      </c>
      <c r="Q58" s="104">
        <v>5.1999999999999998E-2</v>
      </c>
      <c r="R58">
        <v>2.21</v>
      </c>
      <c r="S58">
        <v>137</v>
      </c>
    </row>
    <row r="59" spans="1:19">
      <c r="A59" s="8" t="s">
        <v>44</v>
      </c>
      <c r="B59" s="10">
        <v>33.333992799999997</v>
      </c>
      <c r="C59" s="10">
        <v>119.98835099999999</v>
      </c>
      <c r="D59" s="10">
        <v>96.658783299999996</v>
      </c>
      <c r="E59" s="8" t="s">
        <v>44</v>
      </c>
      <c r="F59">
        <v>8.67</v>
      </c>
      <c r="G59">
        <v>57.04</v>
      </c>
      <c r="H59" s="104">
        <v>1.1499999999999999</v>
      </c>
      <c r="I59">
        <v>2.25</v>
      </c>
      <c r="J59" s="104">
        <v>6.8000000000000005E-2</v>
      </c>
      <c r="K59">
        <v>6.12</v>
      </c>
      <c r="L59" s="104">
        <v>0.34799999999999998</v>
      </c>
      <c r="M59" s="104">
        <v>0</v>
      </c>
      <c r="N59">
        <v>19.95</v>
      </c>
      <c r="O59">
        <v>4.3499999999999996</v>
      </c>
      <c r="P59" s="104">
        <v>2.2400000000000002</v>
      </c>
      <c r="Q59" s="104">
        <v>5.1999999999999998E-2</v>
      </c>
      <c r="R59">
        <v>4.92</v>
      </c>
      <c r="S59">
        <v>166</v>
      </c>
    </row>
    <row r="60" spans="1:19">
      <c r="A60" t="s">
        <v>46</v>
      </c>
      <c r="B60" s="10">
        <v>19.843511299999999</v>
      </c>
      <c r="C60" s="10">
        <v>6.9150989999999997</v>
      </c>
      <c r="D60" s="10">
        <v>6.4511515999999993</v>
      </c>
      <c r="E60" t="s">
        <v>46</v>
      </c>
      <c r="F60">
        <v>20.7</v>
      </c>
      <c r="G60">
        <v>97.21</v>
      </c>
      <c r="H60" s="104">
        <v>1.1499999999999999</v>
      </c>
      <c r="I60">
        <v>2.25</v>
      </c>
      <c r="J60" s="104">
        <v>6.8000000000000005E-2</v>
      </c>
      <c r="K60">
        <v>10.79</v>
      </c>
      <c r="L60" s="104">
        <v>0.34799999999999998</v>
      </c>
      <c r="M60" s="104">
        <v>0</v>
      </c>
      <c r="N60">
        <v>14.39</v>
      </c>
      <c r="O60">
        <v>9.1199999999999992</v>
      </c>
      <c r="P60" s="104">
        <v>2.2400000000000002</v>
      </c>
      <c r="Q60" s="104">
        <v>5.1999999999999998E-2</v>
      </c>
      <c r="R60">
        <v>4.6900000000000004</v>
      </c>
      <c r="S60">
        <v>146</v>
      </c>
    </row>
    <row r="61" spans="1:19">
      <c r="A61" t="s">
        <v>47</v>
      </c>
      <c r="B61" s="10">
        <v>48.494921700000006</v>
      </c>
      <c r="C61" s="10">
        <v>104.996364</v>
      </c>
      <c r="D61" s="10">
        <v>36.776306299999995</v>
      </c>
      <c r="E61" t="s">
        <v>47</v>
      </c>
      <c r="F61">
        <v>14.55</v>
      </c>
      <c r="G61">
        <v>20.03</v>
      </c>
      <c r="H61" s="104">
        <v>1.1499999999999999</v>
      </c>
      <c r="I61">
        <v>2.25</v>
      </c>
      <c r="J61" s="104">
        <v>6.8000000000000005E-2</v>
      </c>
      <c r="K61">
        <v>7.1</v>
      </c>
      <c r="L61" s="104">
        <v>0.34799999999999998</v>
      </c>
      <c r="M61" s="104">
        <v>0</v>
      </c>
      <c r="N61">
        <v>12.06</v>
      </c>
      <c r="O61">
        <v>6.09</v>
      </c>
      <c r="P61" s="104">
        <v>2.2400000000000002</v>
      </c>
      <c r="Q61" s="104">
        <v>5.1999999999999998E-2</v>
      </c>
      <c r="R61">
        <v>4.09</v>
      </c>
      <c r="S61">
        <v>142</v>
      </c>
    </row>
    <row r="62" spans="1:19">
      <c r="A62" t="s">
        <v>51</v>
      </c>
      <c r="B62" s="10">
        <v>20.719048899999997</v>
      </c>
      <c r="C62" s="10">
        <v>5.1393430000000002</v>
      </c>
      <c r="D62" s="10">
        <v>4.4445532000000005</v>
      </c>
      <c r="E62" t="s">
        <v>51</v>
      </c>
      <c r="F62">
        <v>74.349999999999994</v>
      </c>
      <c r="G62">
        <v>48.65</v>
      </c>
      <c r="H62" s="104">
        <v>1.1499999999999999</v>
      </c>
      <c r="I62">
        <v>2.25</v>
      </c>
      <c r="J62" s="104">
        <v>6.8000000000000005E-2</v>
      </c>
      <c r="K62">
        <v>43.36</v>
      </c>
      <c r="L62" s="104">
        <v>0.34799999999999998</v>
      </c>
      <c r="M62" s="104">
        <v>0</v>
      </c>
      <c r="N62">
        <v>45.73</v>
      </c>
      <c r="O62">
        <v>27.74</v>
      </c>
      <c r="P62" s="104">
        <v>2.2400000000000002</v>
      </c>
      <c r="Q62" s="104">
        <v>5.1999999999999998E-2</v>
      </c>
      <c r="R62">
        <v>19.760000000000002</v>
      </c>
      <c r="S62">
        <v>156</v>
      </c>
    </row>
    <row r="63" spans="1:19">
      <c r="A63" t="s">
        <v>52</v>
      </c>
      <c r="B63" s="10">
        <v>17.013642100000002</v>
      </c>
      <c r="C63" s="10">
        <v>8.8721949999999996</v>
      </c>
      <c r="D63" s="10">
        <v>6.6648201</v>
      </c>
      <c r="E63" t="s">
        <v>52</v>
      </c>
      <c r="F63">
        <v>67.680000000000007</v>
      </c>
      <c r="G63">
        <v>32.42</v>
      </c>
      <c r="H63" s="104">
        <v>1.1499999999999999</v>
      </c>
      <c r="I63">
        <v>2.25</v>
      </c>
      <c r="J63" s="104">
        <v>6.8000000000000005E-2</v>
      </c>
      <c r="K63">
        <v>41.89</v>
      </c>
      <c r="L63" s="104">
        <v>0.34799999999999998</v>
      </c>
      <c r="M63" s="104">
        <v>0</v>
      </c>
      <c r="N63">
        <v>84.23</v>
      </c>
      <c r="O63">
        <v>30.12</v>
      </c>
      <c r="P63" s="104">
        <v>2.2400000000000002</v>
      </c>
      <c r="Q63" s="104">
        <v>5.1999999999999998E-2</v>
      </c>
      <c r="R63">
        <v>18.329999999999998</v>
      </c>
      <c r="S63">
        <v>143</v>
      </c>
    </row>
    <row r="64" spans="1:19">
      <c r="A64" t="s">
        <v>53</v>
      </c>
      <c r="B64" s="10">
        <v>36.147728299999997</v>
      </c>
      <c r="C64" s="98" t="s">
        <v>0</v>
      </c>
      <c r="D64" s="10">
        <v>12.203877500000001</v>
      </c>
      <c r="E64" t="s">
        <v>53</v>
      </c>
      <c r="F64">
        <v>72.59</v>
      </c>
      <c r="G64">
        <v>183.52</v>
      </c>
      <c r="H64" s="104">
        <v>1.1499999999999999</v>
      </c>
      <c r="I64">
        <v>2.25</v>
      </c>
      <c r="J64" s="104">
        <v>6.8000000000000005E-2</v>
      </c>
      <c r="K64">
        <v>27.51</v>
      </c>
      <c r="L64" s="104">
        <v>0.34799999999999998</v>
      </c>
      <c r="M64" s="104">
        <v>0</v>
      </c>
      <c r="N64">
        <v>337.84</v>
      </c>
      <c r="O64">
        <v>25.71</v>
      </c>
      <c r="P64" s="104">
        <v>2.2400000000000002</v>
      </c>
      <c r="Q64" s="104">
        <v>5.1999999999999998E-2</v>
      </c>
      <c r="R64">
        <v>57.61</v>
      </c>
      <c r="S64">
        <v>180</v>
      </c>
    </row>
    <row r="65" spans="1:19">
      <c r="A65" t="s">
        <v>54</v>
      </c>
      <c r="B65" s="113" t="s">
        <v>0</v>
      </c>
      <c r="C65" s="113" t="s">
        <v>0</v>
      </c>
      <c r="D65" s="113" t="s">
        <v>0</v>
      </c>
      <c r="E65" t="s">
        <v>54</v>
      </c>
      <c r="F65" s="112" t="s">
        <v>0</v>
      </c>
      <c r="G65" s="112" t="s">
        <v>0</v>
      </c>
      <c r="H65" s="112" t="s">
        <v>0</v>
      </c>
      <c r="I65" s="112" t="s">
        <v>0</v>
      </c>
      <c r="J65" s="112" t="s">
        <v>0</v>
      </c>
      <c r="K65" s="112" t="s">
        <v>0</v>
      </c>
      <c r="L65" s="112" t="s">
        <v>0</v>
      </c>
      <c r="M65" s="112" t="s">
        <v>0</v>
      </c>
      <c r="N65" s="112" t="s">
        <v>0</v>
      </c>
      <c r="O65" s="112" t="s">
        <v>0</v>
      </c>
      <c r="P65" s="112" t="s">
        <v>0</v>
      </c>
      <c r="Q65" s="112" t="s">
        <v>0</v>
      </c>
      <c r="R65" s="112" t="s">
        <v>0</v>
      </c>
      <c r="S65">
        <v>151</v>
      </c>
    </row>
    <row r="66" spans="1:19">
      <c r="A66" t="s">
        <v>55</v>
      </c>
      <c r="B66" s="113" t="s">
        <v>0</v>
      </c>
      <c r="C66" s="113" t="s">
        <v>0</v>
      </c>
      <c r="D66" s="113" t="s">
        <v>0</v>
      </c>
      <c r="E66" t="s">
        <v>55</v>
      </c>
      <c r="F66" s="112" t="s">
        <v>0</v>
      </c>
      <c r="G66" s="112" t="s">
        <v>0</v>
      </c>
      <c r="H66" s="112" t="s">
        <v>0</v>
      </c>
      <c r="I66" s="112" t="s">
        <v>0</v>
      </c>
      <c r="J66" s="112" t="s">
        <v>0</v>
      </c>
      <c r="K66" s="112" t="s">
        <v>0</v>
      </c>
      <c r="L66" s="112" t="s">
        <v>0</v>
      </c>
      <c r="M66" s="112" t="s">
        <v>0</v>
      </c>
      <c r="N66" s="112" t="s">
        <v>0</v>
      </c>
      <c r="O66" s="112" t="s">
        <v>0</v>
      </c>
      <c r="P66" s="112" t="s">
        <v>0</v>
      </c>
      <c r="Q66" s="112" t="s">
        <v>0</v>
      </c>
      <c r="R66" s="112" t="s">
        <v>0</v>
      </c>
      <c r="S66">
        <v>149</v>
      </c>
    </row>
    <row r="67" spans="1:19">
      <c r="A67" t="s">
        <v>58</v>
      </c>
      <c r="B67" s="10">
        <v>246.29745219999998</v>
      </c>
      <c r="C67" s="98">
        <v>19.826998</v>
      </c>
      <c r="D67" s="10">
        <v>24.529701199999998</v>
      </c>
      <c r="E67" t="s">
        <v>58</v>
      </c>
      <c r="F67">
        <v>13.63</v>
      </c>
      <c r="G67">
        <v>40.43</v>
      </c>
      <c r="H67" s="104">
        <v>1.1499999999999999</v>
      </c>
      <c r="I67">
        <v>2.25</v>
      </c>
      <c r="J67" s="104">
        <v>6.8000000000000005E-2</v>
      </c>
      <c r="K67">
        <v>11.16</v>
      </c>
      <c r="L67" s="104">
        <v>0.34799999999999998</v>
      </c>
      <c r="M67" s="104">
        <v>0</v>
      </c>
      <c r="N67">
        <v>18.75</v>
      </c>
      <c r="O67">
        <v>7.36</v>
      </c>
      <c r="P67" s="104">
        <v>2.2400000000000002</v>
      </c>
      <c r="Q67" s="104">
        <v>5.1999999999999998E-2</v>
      </c>
      <c r="R67">
        <v>6.76</v>
      </c>
      <c r="S67">
        <v>155</v>
      </c>
    </row>
    <row r="68" spans="1:19">
      <c r="A68" t="s">
        <v>59</v>
      </c>
      <c r="B68" s="10">
        <v>7.1049842999999999</v>
      </c>
      <c r="C68" s="98">
        <v>1.1213230000000001</v>
      </c>
      <c r="D68" s="10">
        <v>1.8142156</v>
      </c>
      <c r="E68" t="s">
        <v>59</v>
      </c>
      <c r="F68">
        <v>169.63</v>
      </c>
      <c r="G68">
        <v>51.19</v>
      </c>
      <c r="H68" s="104">
        <v>1.1499999999999999</v>
      </c>
      <c r="I68">
        <v>2.25</v>
      </c>
      <c r="J68" s="104">
        <v>6.8000000000000005E-2</v>
      </c>
      <c r="K68">
        <v>34.340000000000003</v>
      </c>
      <c r="L68" s="104">
        <v>0.34799999999999998</v>
      </c>
      <c r="M68" s="104">
        <v>0</v>
      </c>
      <c r="N68">
        <v>925.42</v>
      </c>
      <c r="O68">
        <v>37.94</v>
      </c>
      <c r="P68" s="104">
        <v>2.2400000000000002</v>
      </c>
      <c r="Q68" s="104">
        <v>5.1999999999999998E-2</v>
      </c>
      <c r="R68">
        <v>19.98</v>
      </c>
      <c r="S68">
        <v>89</v>
      </c>
    </row>
    <row r="69" spans="1:19">
      <c r="A69" t="s">
        <v>60</v>
      </c>
      <c r="B69" s="10">
        <v>4.5650539999999999</v>
      </c>
      <c r="C69" s="98">
        <v>8.8108979999999999</v>
      </c>
      <c r="D69" s="10">
        <v>2.6019382999999996</v>
      </c>
      <c r="E69" t="s">
        <v>60</v>
      </c>
      <c r="F69">
        <v>17.64</v>
      </c>
      <c r="G69">
        <v>68.34</v>
      </c>
      <c r="H69" s="104">
        <v>1.1499999999999999</v>
      </c>
      <c r="I69">
        <v>2.25</v>
      </c>
      <c r="J69" s="104">
        <v>6.8000000000000005E-2</v>
      </c>
      <c r="K69">
        <v>9.92</v>
      </c>
      <c r="L69" s="104">
        <v>0.34799999999999998</v>
      </c>
      <c r="M69" s="104">
        <v>0</v>
      </c>
      <c r="N69">
        <v>11.94</v>
      </c>
      <c r="O69">
        <v>7.36</v>
      </c>
      <c r="P69" s="104">
        <v>2.2400000000000002</v>
      </c>
      <c r="Q69" s="104">
        <v>5.1999999999999998E-2</v>
      </c>
      <c r="R69">
        <v>6.65</v>
      </c>
      <c r="S69">
        <v>162</v>
      </c>
    </row>
    <row r="70" spans="1:19">
      <c r="A70" t="s">
        <v>62</v>
      </c>
      <c r="B70" s="10">
        <v>125.67800609999999</v>
      </c>
      <c r="C70" s="98">
        <v>745.05685300000005</v>
      </c>
      <c r="D70" s="10">
        <v>26.897984600000001</v>
      </c>
      <c r="E70" t="s">
        <v>62</v>
      </c>
      <c r="F70">
        <v>1.62</v>
      </c>
      <c r="G70">
        <v>57.884</v>
      </c>
      <c r="H70">
        <v>68.78</v>
      </c>
      <c r="I70">
        <v>0</v>
      </c>
      <c r="J70">
        <v>0.14899999999999999</v>
      </c>
      <c r="K70">
        <v>0</v>
      </c>
      <c r="L70">
        <v>0.90500000000000003</v>
      </c>
      <c r="M70">
        <v>207.37</v>
      </c>
      <c r="N70">
        <v>0.51400000000000001</v>
      </c>
      <c r="O70">
        <v>0</v>
      </c>
      <c r="P70">
        <v>62.728999999999999</v>
      </c>
      <c r="Q70">
        <v>0</v>
      </c>
      <c r="R70">
        <v>0</v>
      </c>
      <c r="S70">
        <v>178</v>
      </c>
    </row>
    <row r="71" spans="1:19">
      <c r="A71" t="s">
        <v>63</v>
      </c>
      <c r="B71" s="10">
        <v>3.3909917000000003</v>
      </c>
      <c r="C71" s="98">
        <v>4.408283</v>
      </c>
      <c r="D71" s="10">
        <v>0.73610419999999999</v>
      </c>
      <c r="E71" t="s">
        <v>63</v>
      </c>
      <c r="F71">
        <v>6.47</v>
      </c>
      <c r="G71">
        <v>66.884</v>
      </c>
      <c r="H71">
        <v>53.88</v>
      </c>
      <c r="I71">
        <v>1.0999999999999999E-2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34.936</v>
      </c>
      <c r="Q71">
        <v>0</v>
      </c>
      <c r="R71">
        <v>0</v>
      </c>
      <c r="S71">
        <v>156</v>
      </c>
    </row>
    <row r="72" spans="1:19">
      <c r="A72" t="s">
        <v>64</v>
      </c>
      <c r="B72" s="10">
        <v>16.484275400000001</v>
      </c>
      <c r="C72" s="98">
        <v>23.832211000000001</v>
      </c>
      <c r="D72" s="10">
        <v>4.1696496999999999</v>
      </c>
      <c r="E72" t="s">
        <v>64</v>
      </c>
      <c r="F72">
        <v>44.47</v>
      </c>
      <c r="G72">
        <v>185.67</v>
      </c>
      <c r="H72" s="104">
        <v>1.1499999999999999</v>
      </c>
      <c r="I72">
        <v>2.25</v>
      </c>
      <c r="J72" s="104">
        <v>6.8000000000000005E-2</v>
      </c>
      <c r="K72">
        <v>23.31</v>
      </c>
      <c r="L72" s="104">
        <v>0.34799999999999998</v>
      </c>
      <c r="M72" s="104">
        <v>0</v>
      </c>
      <c r="N72">
        <v>81.349999999999994</v>
      </c>
      <c r="O72">
        <v>15.24</v>
      </c>
      <c r="P72" s="104">
        <v>2.2400000000000002</v>
      </c>
      <c r="Q72" s="104">
        <v>5.1999999999999998E-2</v>
      </c>
      <c r="R72">
        <v>12.18</v>
      </c>
      <c r="S72">
        <v>194</v>
      </c>
    </row>
    <row r="73" spans="1:19">
      <c r="A73" t="s">
        <v>65</v>
      </c>
      <c r="B73" s="10">
        <v>2.0676670000000001</v>
      </c>
      <c r="C73" s="98">
        <v>59.907978</v>
      </c>
      <c r="D73" s="10">
        <v>0.7600827</v>
      </c>
      <c r="E73" t="s">
        <v>65</v>
      </c>
      <c r="F73">
        <v>2.74</v>
      </c>
      <c r="G73">
        <v>40.97</v>
      </c>
      <c r="H73" s="104">
        <v>1.1499999999999999</v>
      </c>
      <c r="I73">
        <v>2.25</v>
      </c>
      <c r="J73" s="104">
        <v>6.8000000000000005E-2</v>
      </c>
      <c r="K73">
        <v>2.27</v>
      </c>
      <c r="L73" s="104">
        <v>0.34799999999999998</v>
      </c>
      <c r="M73" s="104">
        <v>0</v>
      </c>
      <c r="N73">
        <v>4.05</v>
      </c>
      <c r="O73">
        <v>2.58</v>
      </c>
      <c r="P73" s="104">
        <v>2.2400000000000002</v>
      </c>
      <c r="Q73" s="104">
        <v>5.1999999999999998E-2</v>
      </c>
      <c r="R73">
        <v>1.47</v>
      </c>
      <c r="S73">
        <v>220</v>
      </c>
    </row>
    <row r="74" spans="1:19">
      <c r="A74" t="s">
        <v>66</v>
      </c>
      <c r="B74" s="10">
        <v>15.8934949</v>
      </c>
      <c r="C74" s="98">
        <v>67.615898999999999</v>
      </c>
      <c r="D74" s="10">
        <v>4.5767419</v>
      </c>
      <c r="E74" t="s">
        <v>66</v>
      </c>
      <c r="F74">
        <v>4.1900000000000004</v>
      </c>
      <c r="G74">
        <v>28.75</v>
      </c>
      <c r="H74" s="104">
        <v>1.1499999999999999</v>
      </c>
      <c r="I74">
        <v>2.25</v>
      </c>
      <c r="J74" s="104">
        <v>6.8000000000000005E-2</v>
      </c>
      <c r="K74">
        <v>3.81</v>
      </c>
      <c r="L74" s="104">
        <v>0.34799999999999998</v>
      </c>
      <c r="M74" s="104">
        <v>0</v>
      </c>
      <c r="N74">
        <v>4.37</v>
      </c>
      <c r="O74">
        <v>2.98</v>
      </c>
      <c r="P74" s="104">
        <v>2.2400000000000002</v>
      </c>
      <c r="Q74" s="104">
        <v>5.1999999999999998E-2</v>
      </c>
      <c r="R74">
        <v>1.89</v>
      </c>
      <c r="S74">
        <v>215</v>
      </c>
    </row>
    <row r="75" spans="1:19">
      <c r="A75" t="s">
        <v>67</v>
      </c>
      <c r="B75" s="10">
        <v>0.49644390000000005</v>
      </c>
      <c r="C75" s="98">
        <v>19.342936999999999</v>
      </c>
      <c r="D75" s="10">
        <v>0.10126239999999999</v>
      </c>
      <c r="E75" t="s">
        <v>67</v>
      </c>
      <c r="F75">
        <v>2.37</v>
      </c>
      <c r="G75">
        <v>105.06</v>
      </c>
      <c r="H75" s="104">
        <v>1.1499999999999999</v>
      </c>
      <c r="I75">
        <v>2.25</v>
      </c>
      <c r="J75" s="104">
        <v>6.8000000000000005E-2</v>
      </c>
      <c r="K75">
        <v>2.0499999999999998</v>
      </c>
      <c r="L75" s="104">
        <v>0.34799999999999998</v>
      </c>
      <c r="M75" s="104">
        <v>0</v>
      </c>
      <c r="N75">
        <v>2.75</v>
      </c>
      <c r="O75">
        <v>1.69</v>
      </c>
      <c r="P75" s="104">
        <v>2.2400000000000002</v>
      </c>
      <c r="Q75" s="104">
        <v>5.1999999999999998E-2</v>
      </c>
      <c r="R75">
        <v>1.62</v>
      </c>
      <c r="S75">
        <v>210</v>
      </c>
    </row>
    <row r="76" spans="1:19">
      <c r="A76" t="s">
        <v>68</v>
      </c>
      <c r="B76" s="10">
        <v>4.0275261000000002</v>
      </c>
      <c r="C76" s="98">
        <v>2.1247400000000001</v>
      </c>
      <c r="D76" s="10">
        <v>1.0071485</v>
      </c>
      <c r="E76" t="s">
        <v>68</v>
      </c>
      <c r="F76">
        <v>5.2</v>
      </c>
      <c r="G76">
        <v>79.33</v>
      </c>
      <c r="H76" s="104">
        <v>1.1499999999999999</v>
      </c>
      <c r="I76">
        <v>2.25</v>
      </c>
      <c r="J76" s="104">
        <v>6.8000000000000005E-2</v>
      </c>
      <c r="K76">
        <v>3.63</v>
      </c>
      <c r="L76" s="104">
        <v>0.34799999999999998</v>
      </c>
      <c r="M76" s="104">
        <v>0</v>
      </c>
      <c r="N76">
        <v>12.06</v>
      </c>
      <c r="O76">
        <v>7.64</v>
      </c>
      <c r="P76" s="104">
        <v>2.2400000000000002</v>
      </c>
      <c r="Q76" s="104">
        <v>5.1999999999999998E-2</v>
      </c>
      <c r="R76">
        <v>2.62</v>
      </c>
      <c r="S76">
        <v>241</v>
      </c>
    </row>
    <row r="77" spans="1:19">
      <c r="A77" t="s">
        <v>69</v>
      </c>
      <c r="B77" s="10">
        <v>6.8100219000000006</v>
      </c>
      <c r="C77" s="98">
        <v>5.4685639999999998</v>
      </c>
      <c r="D77" s="10">
        <v>1.8277326</v>
      </c>
      <c r="E77" t="s">
        <v>69</v>
      </c>
      <c r="F77">
        <v>6.71</v>
      </c>
      <c r="G77">
        <v>35.380000000000003</v>
      </c>
      <c r="H77" s="104">
        <v>1.1499999999999999</v>
      </c>
      <c r="I77">
        <v>2.25</v>
      </c>
      <c r="J77" s="104">
        <v>6.8000000000000005E-2</v>
      </c>
      <c r="K77">
        <v>3.9</v>
      </c>
      <c r="L77" s="104">
        <v>0.34799999999999998</v>
      </c>
      <c r="M77" s="104">
        <v>0</v>
      </c>
      <c r="N77">
        <v>20.86</v>
      </c>
      <c r="O77">
        <v>7.27</v>
      </c>
      <c r="P77" s="104">
        <v>2.2400000000000002</v>
      </c>
      <c r="Q77" s="104">
        <v>5.1999999999999998E-2</v>
      </c>
      <c r="R77">
        <v>4.6399999999999997</v>
      </c>
      <c r="S77">
        <v>211</v>
      </c>
    </row>
    <row r="78" spans="1:19">
      <c r="A78" t="s">
        <v>70</v>
      </c>
      <c r="B78" s="10">
        <v>0</v>
      </c>
      <c r="C78" s="98">
        <v>0</v>
      </c>
      <c r="D78" s="10">
        <v>0</v>
      </c>
      <c r="E78" t="s">
        <v>70</v>
      </c>
      <c r="F78" s="115" t="s">
        <v>0</v>
      </c>
      <c r="G78" s="115" t="s">
        <v>0</v>
      </c>
      <c r="H78" s="115" t="s">
        <v>0</v>
      </c>
      <c r="I78" s="115" t="s">
        <v>0</v>
      </c>
      <c r="J78" s="115" t="s">
        <v>0</v>
      </c>
      <c r="K78" s="115" t="s">
        <v>0</v>
      </c>
      <c r="L78" s="115" t="s">
        <v>0</v>
      </c>
      <c r="M78" s="115" t="s">
        <v>0</v>
      </c>
      <c r="N78" s="115" t="s">
        <v>0</v>
      </c>
      <c r="O78" s="115" t="s">
        <v>0</v>
      </c>
      <c r="P78" s="115" t="s">
        <v>0</v>
      </c>
      <c r="Q78" s="115" t="s">
        <v>0</v>
      </c>
      <c r="R78" s="115" t="s">
        <v>0</v>
      </c>
      <c r="S78">
        <v>255</v>
      </c>
    </row>
    <row r="79" spans="1:19">
      <c r="A79" t="s">
        <v>72</v>
      </c>
      <c r="B79" s="10">
        <v>3.8214096</v>
      </c>
      <c r="C79" s="98">
        <v>1.2452190000000001</v>
      </c>
      <c r="D79" s="10">
        <v>0.6064541</v>
      </c>
      <c r="E79" t="s">
        <v>72</v>
      </c>
      <c r="F79">
        <v>46.47</v>
      </c>
      <c r="G79">
        <v>257.26</v>
      </c>
      <c r="H79" s="104">
        <v>1.1499999999999999</v>
      </c>
      <c r="I79">
        <v>2.1</v>
      </c>
      <c r="J79" s="104">
        <v>6.8000000000000005E-2</v>
      </c>
      <c r="K79">
        <v>26.84</v>
      </c>
      <c r="L79" s="104">
        <v>0.34799999999999998</v>
      </c>
      <c r="M79" s="104">
        <v>0</v>
      </c>
      <c r="N79">
        <v>99.15</v>
      </c>
      <c r="O79">
        <v>17.489999999999998</v>
      </c>
      <c r="P79" s="104">
        <v>2.2400000000000002</v>
      </c>
      <c r="Q79" s="104">
        <v>5.1999999999999998E-2</v>
      </c>
      <c r="R79">
        <v>8.2899999999999991</v>
      </c>
      <c r="S79">
        <v>231</v>
      </c>
    </row>
    <row r="80" spans="1:19">
      <c r="A80" t="s">
        <v>73</v>
      </c>
      <c r="B80" s="10">
        <v>1.5721974999999999</v>
      </c>
      <c r="C80" s="98">
        <v>2.2675640000000001</v>
      </c>
      <c r="D80" s="10">
        <v>0.42665459999999999</v>
      </c>
      <c r="E80" t="s">
        <v>73</v>
      </c>
      <c r="F80">
        <v>1.8</v>
      </c>
      <c r="G80">
        <v>133.11000000000001</v>
      </c>
      <c r="H80" s="104">
        <v>1.1499999999999999</v>
      </c>
      <c r="I80">
        <v>1.95</v>
      </c>
      <c r="J80" s="104">
        <v>6.8000000000000005E-2</v>
      </c>
      <c r="K80">
        <v>2.0099999999999998</v>
      </c>
      <c r="L80" s="104">
        <v>0.34799999999999998</v>
      </c>
      <c r="M80" s="104">
        <v>0</v>
      </c>
      <c r="N80">
        <v>22.83</v>
      </c>
      <c r="O80">
        <v>3.78</v>
      </c>
      <c r="P80" s="104">
        <v>2.2400000000000002</v>
      </c>
      <c r="Q80" s="104">
        <v>5.1999999999999998E-2</v>
      </c>
      <c r="R80">
        <v>4.8099999999999996</v>
      </c>
      <c r="S80">
        <v>232</v>
      </c>
    </row>
    <row r="81" spans="1:21">
      <c r="A81" t="s">
        <v>74</v>
      </c>
      <c r="B81" s="10">
        <v>0</v>
      </c>
      <c r="C81" s="98">
        <v>0</v>
      </c>
      <c r="D81" s="10">
        <v>0</v>
      </c>
      <c r="E81" t="s">
        <v>74</v>
      </c>
      <c r="F81">
        <v>1.8</v>
      </c>
      <c r="G81">
        <v>124.65</v>
      </c>
      <c r="H81" s="104">
        <v>1.1499999999999999</v>
      </c>
      <c r="I81">
        <v>1.95</v>
      </c>
      <c r="J81" s="104">
        <v>6.8000000000000005E-2</v>
      </c>
      <c r="K81">
        <v>2.0099999999999998</v>
      </c>
      <c r="L81" s="104">
        <v>0.34799999999999998</v>
      </c>
      <c r="M81" s="104">
        <v>0</v>
      </c>
      <c r="N81">
        <v>4.9800000000000004</v>
      </c>
      <c r="O81">
        <v>2</v>
      </c>
      <c r="P81" s="104">
        <v>2.2400000000000002</v>
      </c>
      <c r="Q81" s="104">
        <v>5.1999999999999998E-2</v>
      </c>
      <c r="R81">
        <v>1.9</v>
      </c>
      <c r="S81">
        <v>262</v>
      </c>
    </row>
    <row r="82" spans="1:21">
      <c r="A82" s="100" t="s">
        <v>77</v>
      </c>
      <c r="B82" s="10">
        <v>32.3246331</v>
      </c>
      <c r="C82" s="98">
        <v>33.323000999999998</v>
      </c>
      <c r="D82" s="10">
        <v>9.4940738000000007</v>
      </c>
      <c r="E82" s="100" t="s">
        <v>77</v>
      </c>
      <c r="F82">
        <v>5.0199999999999996</v>
      </c>
      <c r="G82">
        <v>207.12899999999999</v>
      </c>
      <c r="H82">
        <v>59.82</v>
      </c>
      <c r="I82">
        <v>5.0279999999999996</v>
      </c>
      <c r="J82">
        <v>1.718</v>
      </c>
      <c r="K82">
        <v>8.94</v>
      </c>
      <c r="L82">
        <v>16.739000000000001</v>
      </c>
      <c r="M82">
        <v>757.03</v>
      </c>
      <c r="N82">
        <v>18.815999999999999</v>
      </c>
      <c r="O82">
        <v>10.42</v>
      </c>
      <c r="P82">
        <v>323.274</v>
      </c>
      <c r="Q82">
        <v>31.853000000000002</v>
      </c>
      <c r="R82">
        <v>1.52</v>
      </c>
      <c r="S82">
        <v>269</v>
      </c>
    </row>
    <row r="83" spans="1:21">
      <c r="A83" t="s">
        <v>78</v>
      </c>
      <c r="B83" s="10">
        <v>1.8253901000000001</v>
      </c>
      <c r="C83" s="98">
        <v>0.51783999999999997</v>
      </c>
      <c r="D83" s="10">
        <v>0.5260243</v>
      </c>
      <c r="E83" t="s">
        <v>78</v>
      </c>
      <c r="F83">
        <v>1.8</v>
      </c>
      <c r="G83">
        <v>215.76</v>
      </c>
      <c r="H83" s="104">
        <v>1.1499999999999999</v>
      </c>
      <c r="I83">
        <v>1.95</v>
      </c>
      <c r="J83" s="104">
        <v>6.8000000000000005E-2</v>
      </c>
      <c r="K83">
        <v>2.0099999999999998</v>
      </c>
      <c r="L83" s="104">
        <v>0.34799999999999998</v>
      </c>
      <c r="M83" s="104">
        <v>0</v>
      </c>
      <c r="N83">
        <v>20.74</v>
      </c>
      <c r="O83">
        <v>18.260000000000002</v>
      </c>
      <c r="P83" s="104">
        <v>2.2400000000000002</v>
      </c>
      <c r="Q83" s="104">
        <v>5.1999999999999998E-2</v>
      </c>
      <c r="R83">
        <v>1.9</v>
      </c>
      <c r="S83">
        <v>73</v>
      </c>
    </row>
    <row r="84" spans="1:21">
      <c r="A84" t="s">
        <v>19</v>
      </c>
      <c r="B84" s="10">
        <v>17.9135025</v>
      </c>
      <c r="C84" s="98">
        <v>17.280730999999999</v>
      </c>
      <c r="D84" s="10">
        <v>3.4047285</v>
      </c>
      <c r="E84" t="s">
        <v>297</v>
      </c>
      <c r="F84">
        <v>1.8</v>
      </c>
      <c r="G84">
        <v>8.16</v>
      </c>
      <c r="H84" s="104">
        <v>1.1499999999999999</v>
      </c>
      <c r="I84">
        <v>1.95</v>
      </c>
      <c r="J84" s="104">
        <v>6.8000000000000005E-2</v>
      </c>
      <c r="K84">
        <v>2.0099999999999998</v>
      </c>
      <c r="L84" s="104">
        <v>0.34799999999999998</v>
      </c>
      <c r="M84" s="104">
        <v>0</v>
      </c>
      <c r="N84">
        <v>5.53</v>
      </c>
      <c r="O84">
        <v>2</v>
      </c>
      <c r="P84" s="104">
        <v>2.2400000000000002</v>
      </c>
      <c r="Q84" s="104">
        <v>5.1999999999999998E-2</v>
      </c>
      <c r="R84">
        <v>1.9</v>
      </c>
      <c r="S84">
        <v>80</v>
      </c>
    </row>
    <row r="85" spans="1:21">
      <c r="A85" t="s">
        <v>20</v>
      </c>
      <c r="B85" s="10">
        <v>0.868205</v>
      </c>
      <c r="C85" s="98">
        <v>0.34458</v>
      </c>
      <c r="D85" s="10">
        <v>0.13500820000000002</v>
      </c>
      <c r="E85" t="s">
        <v>20</v>
      </c>
      <c r="F85">
        <v>43.23</v>
      </c>
      <c r="G85">
        <v>325.51</v>
      </c>
      <c r="H85" s="104">
        <v>1.1499999999999999</v>
      </c>
      <c r="I85">
        <v>2.62</v>
      </c>
      <c r="J85" s="104">
        <v>6.8000000000000005E-2</v>
      </c>
      <c r="K85">
        <v>8.09</v>
      </c>
      <c r="L85" s="104">
        <v>0.34799999999999998</v>
      </c>
      <c r="M85" s="104">
        <v>0</v>
      </c>
      <c r="N85">
        <v>108.1</v>
      </c>
      <c r="O85">
        <v>2</v>
      </c>
      <c r="P85" s="104">
        <v>2.2400000000000002</v>
      </c>
      <c r="Q85" s="104">
        <v>5.1999999999999998E-2</v>
      </c>
      <c r="R85">
        <v>29.72</v>
      </c>
      <c r="S85">
        <v>104</v>
      </c>
    </row>
    <row r="86" spans="1:21">
      <c r="A86" s="100" t="s">
        <v>79</v>
      </c>
      <c r="B86" s="10">
        <v>3.191E-4</v>
      </c>
      <c r="C86" s="98">
        <v>0.25001899999999999</v>
      </c>
      <c r="D86" s="10">
        <v>6.8200000000000004E-5</v>
      </c>
      <c r="E86" s="100" t="s">
        <v>79</v>
      </c>
      <c r="F86">
        <v>2.64</v>
      </c>
      <c r="G86">
        <v>36.841999999999999</v>
      </c>
      <c r="H86">
        <v>30.61</v>
      </c>
      <c r="I86">
        <v>2.306</v>
      </c>
      <c r="J86">
        <v>2E-3</v>
      </c>
      <c r="K86">
        <v>0</v>
      </c>
      <c r="L86">
        <v>4.8710000000000004</v>
      </c>
      <c r="M86">
        <v>197.67</v>
      </c>
      <c r="N86">
        <v>0</v>
      </c>
      <c r="O86">
        <v>0</v>
      </c>
      <c r="P86">
        <v>2.5</v>
      </c>
      <c r="Q86">
        <v>0</v>
      </c>
      <c r="R86">
        <v>0.27</v>
      </c>
      <c r="S86">
        <v>107</v>
      </c>
    </row>
    <row r="87" spans="1:21">
      <c r="A87" s="100" t="s">
        <v>80</v>
      </c>
      <c r="B87" s="10">
        <v>2.8886356000000002</v>
      </c>
      <c r="C87" s="98">
        <v>2.8342860000000001</v>
      </c>
      <c r="D87" s="10">
        <v>1.2136308999999998</v>
      </c>
      <c r="E87" s="100" t="s">
        <v>80</v>
      </c>
      <c r="F87" s="115" t="s">
        <v>0</v>
      </c>
      <c r="G87" s="115" t="s">
        <v>0</v>
      </c>
      <c r="H87" s="115" t="s">
        <v>0</v>
      </c>
      <c r="I87" s="115" t="s">
        <v>0</v>
      </c>
      <c r="J87" s="115" t="s">
        <v>0</v>
      </c>
      <c r="K87" s="115" t="s">
        <v>0</v>
      </c>
      <c r="L87" s="115" t="s">
        <v>0</v>
      </c>
      <c r="M87" s="115" t="s">
        <v>0</v>
      </c>
      <c r="N87" s="115" t="s">
        <v>0</v>
      </c>
      <c r="O87" s="115" t="s">
        <v>0</v>
      </c>
      <c r="P87" s="115" t="s">
        <v>0</v>
      </c>
      <c r="Q87" s="115" t="s">
        <v>0</v>
      </c>
      <c r="R87" s="115" t="s">
        <v>0</v>
      </c>
      <c r="S87">
        <v>309</v>
      </c>
    </row>
    <row r="88" spans="1:21">
      <c r="A88" t="s">
        <v>82</v>
      </c>
      <c r="B88" s="10">
        <v>16.465419000000001</v>
      </c>
      <c r="C88" s="98">
        <v>35.302584000000003</v>
      </c>
      <c r="D88" s="10">
        <v>6.4767837000000004</v>
      </c>
      <c r="E88" t="s">
        <v>82</v>
      </c>
      <c r="F88">
        <v>2.6</v>
      </c>
      <c r="G88">
        <v>11.068</v>
      </c>
      <c r="H88">
        <v>30.91</v>
      </c>
      <c r="I88">
        <v>1E-3</v>
      </c>
      <c r="J88">
        <v>0.48799999999999999</v>
      </c>
      <c r="K88">
        <v>0</v>
      </c>
      <c r="L88">
        <v>4.4870000000000001</v>
      </c>
      <c r="M88">
        <v>644.89</v>
      </c>
      <c r="N88">
        <v>1.7999999999999999E-2</v>
      </c>
      <c r="O88">
        <v>4.03</v>
      </c>
      <c r="P88">
        <v>44.811</v>
      </c>
      <c r="Q88">
        <v>18.347999999999999</v>
      </c>
      <c r="R88">
        <v>0</v>
      </c>
      <c r="S88">
        <v>84</v>
      </c>
    </row>
    <row r="89" spans="1:21">
      <c r="A89" t="s">
        <v>81</v>
      </c>
      <c r="B89" s="10">
        <v>0</v>
      </c>
      <c r="C89" s="98">
        <v>1.1077239999999999</v>
      </c>
      <c r="D89" s="10">
        <v>0</v>
      </c>
      <c r="E89" t="s">
        <v>81</v>
      </c>
      <c r="F89" s="112" t="s">
        <v>0</v>
      </c>
      <c r="G89" s="112" t="s">
        <v>0</v>
      </c>
      <c r="H89" s="112" t="s">
        <v>0</v>
      </c>
      <c r="I89" s="112" t="s">
        <v>0</v>
      </c>
      <c r="J89" s="112" t="s">
        <v>0</v>
      </c>
      <c r="K89" s="112" t="s">
        <v>0</v>
      </c>
      <c r="L89" s="112" t="s">
        <v>0</v>
      </c>
      <c r="M89" s="112" t="s">
        <v>0</v>
      </c>
      <c r="N89" s="112" t="s">
        <v>0</v>
      </c>
      <c r="O89" s="112" t="s">
        <v>0</v>
      </c>
      <c r="P89" s="112" t="s">
        <v>0</v>
      </c>
      <c r="Q89" s="112" t="s">
        <v>0</v>
      </c>
      <c r="R89" s="112" t="s">
        <v>0</v>
      </c>
      <c r="S89">
        <v>291</v>
      </c>
    </row>
    <row r="90" spans="1:21">
      <c r="A90" s="100" t="s">
        <v>83</v>
      </c>
      <c r="B90" s="10">
        <v>1.0863278999999999</v>
      </c>
      <c r="C90" s="98">
        <v>14.481719</v>
      </c>
      <c r="D90" s="10">
        <v>0.2136709</v>
      </c>
      <c r="E90" s="100" t="s">
        <v>83</v>
      </c>
      <c r="F90" s="112" t="s">
        <v>0</v>
      </c>
      <c r="G90" s="112" t="s">
        <v>0</v>
      </c>
      <c r="H90" s="112" t="s">
        <v>0</v>
      </c>
      <c r="I90" s="112" t="s">
        <v>0</v>
      </c>
      <c r="J90" s="112" t="s">
        <v>0</v>
      </c>
      <c r="K90" s="112" t="s">
        <v>0</v>
      </c>
      <c r="L90" s="112" t="s">
        <v>0</v>
      </c>
      <c r="M90" s="112" t="s">
        <v>0</v>
      </c>
      <c r="N90" s="112" t="s">
        <v>0</v>
      </c>
      <c r="O90" s="112" t="s">
        <v>0</v>
      </c>
      <c r="P90" s="112" t="s">
        <v>0</v>
      </c>
      <c r="Q90" s="112" t="s">
        <v>0</v>
      </c>
      <c r="R90" s="112" t="s">
        <v>0</v>
      </c>
      <c r="S90">
        <v>71</v>
      </c>
      <c r="U90" s="109"/>
    </row>
    <row r="91" spans="1:21">
      <c r="A91" t="s">
        <v>84</v>
      </c>
      <c r="B91" s="10">
        <v>0.45332050000000002</v>
      </c>
      <c r="C91" s="98">
        <v>15.815379999999999</v>
      </c>
      <c r="D91" s="10">
        <v>6.6947699999999999E-2</v>
      </c>
      <c r="E91" t="s">
        <v>84</v>
      </c>
      <c r="F91" s="112" t="s">
        <v>0</v>
      </c>
      <c r="G91" s="112" t="s">
        <v>0</v>
      </c>
      <c r="H91" s="112" t="s">
        <v>0</v>
      </c>
      <c r="I91" s="112" t="s">
        <v>0</v>
      </c>
      <c r="J91" s="112" t="s">
        <v>0</v>
      </c>
      <c r="K91" s="112" t="s">
        <v>0</v>
      </c>
      <c r="L91" s="112" t="s">
        <v>0</v>
      </c>
      <c r="M91" s="112" t="s">
        <v>0</v>
      </c>
      <c r="N91" s="112" t="s">
        <v>0</v>
      </c>
      <c r="O91" s="112" t="s">
        <v>0</v>
      </c>
      <c r="P91" s="112" t="s">
        <v>0</v>
      </c>
      <c r="Q91" s="112" t="s">
        <v>0</v>
      </c>
      <c r="R91" s="112" t="s">
        <v>0</v>
      </c>
      <c r="S91">
        <v>78</v>
      </c>
    </row>
    <row r="92" spans="1:21">
      <c r="A92" t="s">
        <v>85</v>
      </c>
      <c r="B92" s="10">
        <v>413.65351570000001</v>
      </c>
      <c r="C92" s="98">
        <v>93.535207</v>
      </c>
      <c r="D92" s="98" t="s">
        <v>0</v>
      </c>
      <c r="E92" t="s">
        <v>85</v>
      </c>
      <c r="F92" s="112" t="s">
        <v>0</v>
      </c>
      <c r="G92" s="112" t="s">
        <v>0</v>
      </c>
      <c r="H92" s="112" t="s">
        <v>0</v>
      </c>
      <c r="I92" s="112" t="s">
        <v>0</v>
      </c>
      <c r="J92" s="112" t="s">
        <v>0</v>
      </c>
      <c r="K92" s="112" t="s">
        <v>0</v>
      </c>
      <c r="L92" s="112" t="s">
        <v>0</v>
      </c>
      <c r="M92" s="112" t="s">
        <v>0</v>
      </c>
      <c r="N92" s="112" t="s">
        <v>0</v>
      </c>
      <c r="O92" s="112" t="s">
        <v>0</v>
      </c>
      <c r="P92" s="112" t="s">
        <v>0</v>
      </c>
      <c r="Q92" s="112" t="s">
        <v>0</v>
      </c>
      <c r="R92" s="112" t="s">
        <v>0</v>
      </c>
      <c r="S92">
        <v>100</v>
      </c>
    </row>
    <row r="93" spans="1:21">
      <c r="A93" t="s">
        <v>86</v>
      </c>
      <c r="B93" s="10">
        <v>11.922920400000001</v>
      </c>
      <c r="C93" s="98" t="s">
        <v>0</v>
      </c>
      <c r="D93" s="10">
        <v>4.3963994</v>
      </c>
      <c r="E93" t="s">
        <v>86</v>
      </c>
      <c r="F93" s="112" t="s">
        <v>0</v>
      </c>
      <c r="G93" s="112" t="s">
        <v>0</v>
      </c>
      <c r="H93" s="112" t="s">
        <v>0</v>
      </c>
      <c r="I93" s="112" t="s">
        <v>0</v>
      </c>
      <c r="J93" s="112" t="s">
        <v>0</v>
      </c>
      <c r="K93" s="112" t="s">
        <v>0</v>
      </c>
      <c r="L93" s="112" t="s">
        <v>0</v>
      </c>
      <c r="M93" s="112" t="s">
        <v>0</v>
      </c>
      <c r="N93" s="112" t="s">
        <v>0</v>
      </c>
      <c r="O93" s="112" t="s">
        <v>0</v>
      </c>
      <c r="P93" s="112" t="s">
        <v>0</v>
      </c>
      <c r="Q93" s="112" t="s">
        <v>0</v>
      </c>
      <c r="R93" s="112" t="s">
        <v>0</v>
      </c>
      <c r="S93">
        <v>85</v>
      </c>
    </row>
    <row r="94" spans="1:21">
      <c r="A94" t="s">
        <v>87</v>
      </c>
      <c r="B94" s="10">
        <v>0</v>
      </c>
      <c r="C94" s="98">
        <v>0</v>
      </c>
      <c r="D94" s="10">
        <v>0</v>
      </c>
      <c r="E94" t="s">
        <v>87</v>
      </c>
      <c r="F94" s="112" t="s">
        <v>0</v>
      </c>
      <c r="G94" s="112" t="s">
        <v>0</v>
      </c>
      <c r="H94" s="112" t="s">
        <v>0</v>
      </c>
      <c r="I94" s="112" t="s">
        <v>0</v>
      </c>
      <c r="J94" s="112" t="s">
        <v>0</v>
      </c>
      <c r="K94" s="112" t="s">
        <v>0</v>
      </c>
      <c r="L94" s="112" t="s">
        <v>0</v>
      </c>
      <c r="M94" s="112" t="s">
        <v>0</v>
      </c>
      <c r="N94" s="112" t="s">
        <v>0</v>
      </c>
      <c r="O94" s="112" t="s">
        <v>0</v>
      </c>
      <c r="P94" s="112" t="s">
        <v>0</v>
      </c>
      <c r="Q94" s="112" t="s">
        <v>0</v>
      </c>
      <c r="R94" s="112" t="s">
        <v>0</v>
      </c>
      <c r="S94">
        <v>320</v>
      </c>
    </row>
    <row r="95" spans="1:21">
      <c r="A95" t="s">
        <v>19</v>
      </c>
      <c r="B95" s="113" t="s">
        <v>0</v>
      </c>
      <c r="C95" s="113" t="s">
        <v>0</v>
      </c>
      <c r="D95" s="113" t="s">
        <v>0</v>
      </c>
      <c r="E95" t="s">
        <v>19</v>
      </c>
      <c r="F95" s="112" t="s">
        <v>0</v>
      </c>
      <c r="G95" s="112" t="s">
        <v>0</v>
      </c>
      <c r="H95" s="112" t="s">
        <v>0</v>
      </c>
      <c r="I95" s="112" t="s">
        <v>0</v>
      </c>
      <c r="J95" s="112" t="s">
        <v>0</v>
      </c>
      <c r="K95" s="112" t="s">
        <v>0</v>
      </c>
      <c r="L95" s="112" t="s">
        <v>0</v>
      </c>
      <c r="M95" s="112" t="s">
        <v>0</v>
      </c>
      <c r="N95" s="112" t="s">
        <v>0</v>
      </c>
      <c r="O95" s="112" t="s">
        <v>0</v>
      </c>
      <c r="P95" s="112" t="s">
        <v>0</v>
      </c>
      <c r="Q95" s="112" t="s">
        <v>0</v>
      </c>
      <c r="R95" s="112" t="s">
        <v>0</v>
      </c>
      <c r="S95">
        <v>104</v>
      </c>
    </row>
    <row r="96" spans="1:21">
      <c r="A96" t="s">
        <v>88</v>
      </c>
      <c r="B96" s="113" t="s">
        <v>0</v>
      </c>
      <c r="C96" s="113" t="s">
        <v>0</v>
      </c>
      <c r="D96" s="113" t="s">
        <v>0</v>
      </c>
      <c r="E96" t="s">
        <v>88</v>
      </c>
      <c r="F96" s="112" t="s">
        <v>0</v>
      </c>
      <c r="G96" s="112" t="s">
        <v>0</v>
      </c>
      <c r="H96" s="112" t="s">
        <v>0</v>
      </c>
      <c r="I96" s="112" t="s">
        <v>0</v>
      </c>
      <c r="J96" s="112" t="s">
        <v>0</v>
      </c>
      <c r="K96" s="112" t="s">
        <v>0</v>
      </c>
      <c r="L96" s="112" t="s">
        <v>0</v>
      </c>
      <c r="M96" s="112" t="s">
        <v>0</v>
      </c>
      <c r="N96" s="112" t="s">
        <v>0</v>
      </c>
      <c r="O96" s="112" t="s">
        <v>0</v>
      </c>
      <c r="P96" s="112" t="s">
        <v>0</v>
      </c>
      <c r="Q96" s="112" t="s">
        <v>0</v>
      </c>
      <c r="R96" s="112" t="s">
        <v>0</v>
      </c>
      <c r="S96">
        <v>47</v>
      </c>
    </row>
    <row r="97" spans="1:19">
      <c r="A97" s="8" t="s">
        <v>92</v>
      </c>
      <c r="B97" s="113" t="s">
        <v>0</v>
      </c>
      <c r="C97" s="113" t="s">
        <v>0</v>
      </c>
      <c r="D97" s="113" t="s">
        <v>0</v>
      </c>
      <c r="E97" s="8" t="s">
        <v>92</v>
      </c>
      <c r="F97" s="112" t="s">
        <v>0</v>
      </c>
      <c r="G97" s="112" t="s">
        <v>0</v>
      </c>
      <c r="H97" s="112" t="s">
        <v>0</v>
      </c>
      <c r="I97" s="112" t="s">
        <v>0</v>
      </c>
      <c r="J97" s="112" t="s">
        <v>0</v>
      </c>
      <c r="K97" s="112" t="s">
        <v>0</v>
      </c>
      <c r="L97" s="112" t="s">
        <v>0</v>
      </c>
      <c r="M97" s="112" t="s">
        <v>0</v>
      </c>
      <c r="N97" s="112" t="s">
        <v>0</v>
      </c>
      <c r="O97" s="112" t="s">
        <v>0</v>
      </c>
      <c r="P97" s="112" t="s">
        <v>0</v>
      </c>
      <c r="Q97" s="112" t="s">
        <v>0</v>
      </c>
      <c r="R97" s="112" t="s">
        <v>0</v>
      </c>
      <c r="S97">
        <v>114</v>
      </c>
    </row>
    <row r="98" spans="1:19">
      <c r="A98" s="8" t="s">
        <v>93</v>
      </c>
      <c r="B98" s="113" t="s">
        <v>0</v>
      </c>
      <c r="C98" s="113" t="s">
        <v>0</v>
      </c>
      <c r="D98" s="113" t="s">
        <v>0</v>
      </c>
      <c r="E98" s="8" t="s">
        <v>93</v>
      </c>
      <c r="F98" s="112" t="s">
        <v>0</v>
      </c>
      <c r="G98" s="112" t="s">
        <v>0</v>
      </c>
      <c r="H98" s="112" t="s">
        <v>0</v>
      </c>
      <c r="I98" s="112" t="s">
        <v>0</v>
      </c>
      <c r="J98" s="112" t="s">
        <v>0</v>
      </c>
      <c r="K98" s="112" t="s">
        <v>0</v>
      </c>
      <c r="L98" s="112" t="s">
        <v>0</v>
      </c>
      <c r="M98" s="112" t="s">
        <v>0</v>
      </c>
      <c r="N98" s="112" t="s">
        <v>0</v>
      </c>
      <c r="O98" s="112" t="s">
        <v>0</v>
      </c>
      <c r="P98" s="112" t="s">
        <v>0</v>
      </c>
      <c r="Q98" s="112" t="s">
        <v>0</v>
      </c>
      <c r="R98" s="112" t="s">
        <v>0</v>
      </c>
      <c r="S98">
        <v>64</v>
      </c>
    </row>
    <row r="99" spans="1:19">
      <c r="A99" s="8" t="s">
        <v>94</v>
      </c>
      <c r="B99" s="113" t="s">
        <v>0</v>
      </c>
      <c r="C99" s="113" t="s">
        <v>0</v>
      </c>
      <c r="D99" s="113" t="s">
        <v>0</v>
      </c>
      <c r="E99" s="8" t="s">
        <v>94</v>
      </c>
      <c r="F99" s="112" t="s">
        <v>0</v>
      </c>
      <c r="G99" s="112" t="s">
        <v>0</v>
      </c>
      <c r="H99" s="112" t="s">
        <v>0</v>
      </c>
      <c r="I99" s="112" t="s">
        <v>0</v>
      </c>
      <c r="J99" s="112" t="s">
        <v>0</v>
      </c>
      <c r="K99" s="112" t="s">
        <v>0</v>
      </c>
      <c r="L99" s="112" t="s">
        <v>0</v>
      </c>
      <c r="M99" s="112" t="s">
        <v>0</v>
      </c>
      <c r="N99" s="112" t="s">
        <v>0</v>
      </c>
      <c r="O99" s="112" t="s">
        <v>0</v>
      </c>
      <c r="P99" s="112" t="s">
        <v>0</v>
      </c>
      <c r="Q99" s="112" t="s">
        <v>0</v>
      </c>
      <c r="R99" s="112" t="s">
        <v>0</v>
      </c>
      <c r="S99">
        <v>82</v>
      </c>
    </row>
    <row r="100" spans="1:19">
      <c r="A100" s="8" t="s">
        <v>95</v>
      </c>
      <c r="B100" s="113" t="s">
        <v>0</v>
      </c>
      <c r="C100" s="113" t="s">
        <v>0</v>
      </c>
      <c r="D100" s="113" t="s">
        <v>0</v>
      </c>
      <c r="E100" s="8" t="s">
        <v>95</v>
      </c>
      <c r="F100" s="112" t="s">
        <v>0</v>
      </c>
      <c r="G100" s="112" t="s">
        <v>0</v>
      </c>
      <c r="H100" s="112" t="s">
        <v>0</v>
      </c>
      <c r="I100" s="112" t="s">
        <v>0</v>
      </c>
      <c r="J100" s="112" t="s">
        <v>0</v>
      </c>
      <c r="K100" s="112" t="s">
        <v>0</v>
      </c>
      <c r="L100" s="112" t="s">
        <v>0</v>
      </c>
      <c r="M100" s="112" t="s">
        <v>0</v>
      </c>
      <c r="N100" s="112" t="s">
        <v>0</v>
      </c>
      <c r="O100" s="112" t="s">
        <v>0</v>
      </c>
      <c r="P100" s="112" t="s">
        <v>0</v>
      </c>
      <c r="Q100" s="112" t="s">
        <v>0</v>
      </c>
      <c r="R100" s="112" t="s">
        <v>0</v>
      </c>
      <c r="S100">
        <v>348</v>
      </c>
    </row>
    <row r="101" spans="1:19">
      <c r="A101" s="8" t="s">
        <v>96</v>
      </c>
      <c r="B101" s="113" t="s">
        <v>0</v>
      </c>
      <c r="C101" s="113" t="s">
        <v>0</v>
      </c>
      <c r="D101" s="113" t="s">
        <v>0</v>
      </c>
      <c r="E101" s="8" t="s">
        <v>96</v>
      </c>
      <c r="F101" s="112" t="s">
        <v>0</v>
      </c>
      <c r="G101" s="112" t="s">
        <v>0</v>
      </c>
      <c r="H101" s="112" t="s">
        <v>0</v>
      </c>
      <c r="I101" s="112" t="s">
        <v>0</v>
      </c>
      <c r="J101" s="112" t="s">
        <v>0</v>
      </c>
      <c r="K101" s="112" t="s">
        <v>0</v>
      </c>
      <c r="L101" s="112" t="s">
        <v>0</v>
      </c>
      <c r="M101" s="112" t="s">
        <v>0</v>
      </c>
      <c r="N101" s="112" t="s">
        <v>0</v>
      </c>
      <c r="O101" s="112" t="s">
        <v>0</v>
      </c>
      <c r="P101" s="112" t="s">
        <v>0</v>
      </c>
      <c r="Q101" s="112" t="s">
        <v>0</v>
      </c>
      <c r="R101" s="112" t="s">
        <v>0</v>
      </c>
      <c r="S101">
        <v>131</v>
      </c>
    </row>
    <row r="102" spans="1:19">
      <c r="A102" s="8" t="s">
        <v>97</v>
      </c>
      <c r="B102" s="10">
        <v>0.52684780000000009</v>
      </c>
      <c r="C102" s="10">
        <v>3.9288780000000001</v>
      </c>
      <c r="D102" s="10">
        <v>0.12622079999999999</v>
      </c>
      <c r="E102" s="8" t="s">
        <v>97</v>
      </c>
      <c r="F102" s="116" t="s">
        <v>0</v>
      </c>
      <c r="G102">
        <v>61.075000000000003</v>
      </c>
      <c r="H102">
        <v>31.62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7.9080000000000004</v>
      </c>
      <c r="Q102">
        <v>0</v>
      </c>
      <c r="R102">
        <v>0</v>
      </c>
      <c r="S102">
        <v>120</v>
      </c>
    </row>
    <row r="103" spans="1:19">
      <c r="A103" s="8" t="s">
        <v>98</v>
      </c>
      <c r="B103" s="10">
        <v>72.336254299999993</v>
      </c>
      <c r="C103" s="10">
        <v>58.371288</v>
      </c>
      <c r="D103" s="10">
        <v>3.5128912000000003</v>
      </c>
      <c r="E103" s="8" t="s">
        <v>98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3.22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116</v>
      </c>
    </row>
    <row r="104" spans="1:19">
      <c r="A104" s="8" t="s">
        <v>99</v>
      </c>
      <c r="B104" s="10">
        <v>155.71476899999999</v>
      </c>
      <c r="C104" s="10">
        <v>744.92421200000001</v>
      </c>
      <c r="D104" s="10">
        <v>32.137066300000001</v>
      </c>
      <c r="E104" s="8" t="s">
        <v>99</v>
      </c>
      <c r="F104">
        <v>1.1599999999999999</v>
      </c>
      <c r="G104">
        <v>257.3</v>
      </c>
      <c r="H104">
        <v>53.2</v>
      </c>
      <c r="I104">
        <v>1.59</v>
      </c>
      <c r="J104">
        <v>0</v>
      </c>
      <c r="K104">
        <v>0</v>
      </c>
      <c r="L104">
        <v>0</v>
      </c>
      <c r="M104">
        <v>355.85</v>
      </c>
      <c r="N104">
        <v>1.2999999999999999E-2</v>
      </c>
      <c r="O104">
        <v>0</v>
      </c>
      <c r="P104">
        <v>56.183</v>
      </c>
      <c r="Q104">
        <v>0</v>
      </c>
      <c r="R104">
        <v>0</v>
      </c>
      <c r="S104">
        <v>107</v>
      </c>
    </row>
    <row r="105" spans="1:19">
      <c r="A105" s="8" t="s">
        <v>100</v>
      </c>
      <c r="B105" s="10">
        <v>1.5638666000000001</v>
      </c>
      <c r="C105" s="10">
        <v>1.7029860000000001</v>
      </c>
      <c r="D105" s="10">
        <v>0.35562300000000002</v>
      </c>
      <c r="E105" s="8" t="s">
        <v>100</v>
      </c>
      <c r="F105">
        <v>2.46</v>
      </c>
      <c r="G105">
        <v>72.594999999999999</v>
      </c>
      <c r="H105">
        <v>22.35</v>
      </c>
      <c r="I105">
        <v>6.0000000000000001E-3</v>
      </c>
      <c r="J105">
        <v>1E-3</v>
      </c>
      <c r="K105">
        <v>0</v>
      </c>
      <c r="L105">
        <v>2.145</v>
      </c>
      <c r="M105">
        <v>65.39</v>
      </c>
      <c r="N105">
        <v>1.069</v>
      </c>
      <c r="O105">
        <v>0</v>
      </c>
      <c r="P105">
        <v>35.093000000000004</v>
      </c>
      <c r="Q105">
        <v>0</v>
      </c>
      <c r="R105">
        <v>0</v>
      </c>
      <c r="S105">
        <v>128</v>
      </c>
    </row>
    <row r="106" spans="1:19">
      <c r="A106" s="8" t="s">
        <v>171</v>
      </c>
      <c r="B106" s="10">
        <v>34.3927689</v>
      </c>
      <c r="C106" s="10">
        <v>199.63570200000001</v>
      </c>
      <c r="D106" s="10">
        <v>10.549894</v>
      </c>
      <c r="E106" s="8" t="s">
        <v>171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7.89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105</v>
      </c>
    </row>
    <row r="107" spans="1:19">
      <c r="A107" s="8" t="s">
        <v>101</v>
      </c>
      <c r="B107" s="10">
        <v>1.9264135</v>
      </c>
      <c r="C107" s="10">
        <v>4.869275</v>
      </c>
      <c r="D107" s="10">
        <v>0.53685590000000005</v>
      </c>
      <c r="E107" s="8" t="s">
        <v>101</v>
      </c>
      <c r="F107">
        <v>2.0499999999999998</v>
      </c>
      <c r="G107">
        <v>19.965</v>
      </c>
      <c r="H107">
        <v>164.5</v>
      </c>
      <c r="I107">
        <v>3.3330000000000002</v>
      </c>
      <c r="J107">
        <v>0.38900000000000001</v>
      </c>
      <c r="K107">
        <v>0.72</v>
      </c>
      <c r="L107">
        <v>4.5540000000000003</v>
      </c>
      <c r="M107">
        <v>558.66</v>
      </c>
      <c r="N107">
        <v>2.0259999999999998</v>
      </c>
      <c r="O107">
        <v>0</v>
      </c>
      <c r="P107">
        <v>61.424999999999997</v>
      </c>
      <c r="Q107">
        <v>21.974</v>
      </c>
      <c r="R107">
        <v>5.84</v>
      </c>
      <c r="S107">
        <v>125</v>
      </c>
    </row>
    <row r="108" spans="1:19">
      <c r="A108" s="8" t="s">
        <v>102</v>
      </c>
      <c r="B108" s="10">
        <v>1.9221440000000001</v>
      </c>
      <c r="C108" s="10">
        <v>3.4744030000000001</v>
      </c>
      <c r="D108" s="10">
        <v>0.62789740000000005</v>
      </c>
      <c r="E108" s="8" t="s">
        <v>102</v>
      </c>
      <c r="F108">
        <v>0.01</v>
      </c>
      <c r="G108">
        <v>0</v>
      </c>
      <c r="H108">
        <v>0</v>
      </c>
      <c r="I108">
        <v>5.0000000000000001E-3</v>
      </c>
      <c r="J108">
        <v>8.9999999999999993E-3</v>
      </c>
      <c r="K108">
        <v>12.44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136</v>
      </c>
    </row>
    <row r="109" spans="1:19">
      <c r="A109" s="8" t="s">
        <v>103</v>
      </c>
      <c r="B109" s="10">
        <v>2.6332450999999999</v>
      </c>
      <c r="C109" s="10">
        <v>16.536422999999999</v>
      </c>
      <c r="D109" s="10">
        <v>0.73881059999999998</v>
      </c>
      <c r="E109" s="8" t="s">
        <v>103</v>
      </c>
      <c r="F109" s="104" t="s">
        <v>0</v>
      </c>
      <c r="G109" s="104" t="s">
        <v>0</v>
      </c>
      <c r="H109" s="104" t="s">
        <v>0</v>
      </c>
      <c r="I109" s="104" t="s">
        <v>0</v>
      </c>
      <c r="J109" s="104" t="s">
        <v>0</v>
      </c>
      <c r="K109" s="104" t="s">
        <v>0</v>
      </c>
      <c r="L109" s="104" t="s">
        <v>0</v>
      </c>
      <c r="M109" s="104" t="s">
        <v>0</v>
      </c>
      <c r="N109" s="104" t="s">
        <v>0</v>
      </c>
      <c r="O109" s="104" t="s">
        <v>0</v>
      </c>
      <c r="P109" s="104" t="s">
        <v>0</v>
      </c>
      <c r="Q109">
        <v>27.056999999999999</v>
      </c>
      <c r="R109">
        <v>0.01</v>
      </c>
      <c r="S109">
        <v>157</v>
      </c>
    </row>
    <row r="110" spans="1:19">
      <c r="A110" t="s">
        <v>106</v>
      </c>
      <c r="B110" s="10">
        <v>10.523030500000001</v>
      </c>
      <c r="C110" s="10">
        <v>15.906534000000001</v>
      </c>
      <c r="D110" s="10">
        <v>2.8125749</v>
      </c>
      <c r="E110" t="s">
        <v>106</v>
      </c>
      <c r="F110">
        <v>7.0000000000000007E-2</v>
      </c>
      <c r="G110">
        <v>201.63800000000001</v>
      </c>
      <c r="H110">
        <v>34.29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48.250999999999998</v>
      </c>
      <c r="Q110">
        <v>0</v>
      </c>
      <c r="R110">
        <v>0</v>
      </c>
      <c r="S110">
        <v>107</v>
      </c>
    </row>
    <row r="111" spans="1:19">
      <c r="A111" s="8" t="s">
        <v>107</v>
      </c>
      <c r="B111" s="10">
        <v>4.7938009000000008</v>
      </c>
      <c r="C111" s="10">
        <v>21.047169</v>
      </c>
      <c r="D111" s="10">
        <v>1.8063079</v>
      </c>
      <c r="E111" s="8" t="s">
        <v>107</v>
      </c>
      <c r="F111">
        <v>4.0199999999999996</v>
      </c>
      <c r="G111">
        <v>152.55199999999999</v>
      </c>
      <c r="H111">
        <v>147.4</v>
      </c>
      <c r="I111">
        <v>10.435</v>
      </c>
      <c r="J111">
        <v>4.7290000000000001</v>
      </c>
      <c r="K111">
        <v>17.96</v>
      </c>
      <c r="L111">
        <v>18.774999999999999</v>
      </c>
      <c r="M111">
        <v>1045.58</v>
      </c>
      <c r="N111">
        <v>40.667000000000002</v>
      </c>
      <c r="O111">
        <v>130.57</v>
      </c>
      <c r="P111">
        <v>180.70099999999999</v>
      </c>
      <c r="Q111">
        <v>67.305999999999997</v>
      </c>
      <c r="R111">
        <v>12.16</v>
      </c>
      <c r="S111">
        <v>110</v>
      </c>
    </row>
    <row r="112" spans="1:19">
      <c r="A112" s="8" t="s">
        <v>108</v>
      </c>
      <c r="B112" s="10">
        <v>18.878147500000001</v>
      </c>
      <c r="C112" s="10">
        <v>48.627343000000003</v>
      </c>
      <c r="D112" s="10">
        <v>8.9765256999999998</v>
      </c>
      <c r="E112" s="8" t="s">
        <v>108</v>
      </c>
      <c r="F112">
        <v>0</v>
      </c>
      <c r="G112">
        <v>57.698999999999998</v>
      </c>
      <c r="H112">
        <v>107.06</v>
      </c>
      <c r="I112">
        <v>0</v>
      </c>
      <c r="J112">
        <v>0</v>
      </c>
      <c r="K112">
        <v>8.11</v>
      </c>
      <c r="L112">
        <v>6.0000000000000001E-3</v>
      </c>
      <c r="M112">
        <v>0</v>
      </c>
      <c r="N112">
        <v>9.4E-2</v>
      </c>
      <c r="O112">
        <v>3.13</v>
      </c>
      <c r="P112">
        <v>43.558</v>
      </c>
      <c r="Q112">
        <v>0</v>
      </c>
      <c r="R112">
        <v>0.65</v>
      </c>
      <c r="S112">
        <v>113</v>
      </c>
    </row>
    <row r="113" spans="1:20">
      <c r="A113" s="8" t="s">
        <v>109</v>
      </c>
      <c r="B113" s="10">
        <v>1.2326201999999999</v>
      </c>
      <c r="C113" s="10">
        <v>1.4568970000000001</v>
      </c>
      <c r="D113" s="10">
        <v>0.71624290000000002</v>
      </c>
      <c r="E113" s="8" t="s">
        <v>109</v>
      </c>
      <c r="F113">
        <v>4.97</v>
      </c>
      <c r="G113">
        <v>55.682000000000002</v>
      </c>
      <c r="H113">
        <v>40.619999999999997</v>
      </c>
      <c r="I113">
        <v>3.0089999999999999</v>
      </c>
      <c r="J113">
        <v>6.4000000000000001E-2</v>
      </c>
      <c r="K113">
        <v>0</v>
      </c>
      <c r="L113">
        <v>1.012</v>
      </c>
      <c r="M113">
        <v>272.33999999999997</v>
      </c>
      <c r="N113">
        <v>1E-3</v>
      </c>
      <c r="O113">
        <v>0</v>
      </c>
      <c r="P113">
        <v>55.176000000000002</v>
      </c>
      <c r="Q113">
        <v>0</v>
      </c>
      <c r="R113">
        <v>0</v>
      </c>
      <c r="S113">
        <v>122</v>
      </c>
    </row>
    <row r="114" spans="1:20">
      <c r="A114" s="8" t="s">
        <v>110</v>
      </c>
      <c r="B114" s="10">
        <v>1.286316</v>
      </c>
      <c r="C114" s="10">
        <v>6.9865310000000003</v>
      </c>
      <c r="D114" s="10">
        <v>0.28826099999999999</v>
      </c>
      <c r="E114" s="8" t="s">
        <v>110</v>
      </c>
      <c r="F114">
        <v>18.579999999999998</v>
      </c>
      <c r="G114">
        <v>22.606000000000002</v>
      </c>
      <c r="H114">
        <v>44.31</v>
      </c>
      <c r="I114">
        <v>8.2949999999999999</v>
      </c>
      <c r="J114">
        <v>2.452</v>
      </c>
      <c r="K114">
        <v>8.77</v>
      </c>
      <c r="L114">
        <v>4.7190000000000003</v>
      </c>
      <c r="M114">
        <v>594.58000000000004</v>
      </c>
      <c r="N114">
        <v>12.446999999999999</v>
      </c>
      <c r="O114">
        <v>71.540000000000006</v>
      </c>
      <c r="P114">
        <v>123.19199999999999</v>
      </c>
      <c r="Q114">
        <v>20.501999999999999</v>
      </c>
      <c r="R114">
        <v>3.95</v>
      </c>
      <c r="S114">
        <v>146</v>
      </c>
    </row>
    <row r="115" spans="1:20">
      <c r="A115" s="8" t="s">
        <v>111</v>
      </c>
      <c r="B115" s="114" t="s">
        <v>0</v>
      </c>
      <c r="C115" s="114" t="s">
        <v>0</v>
      </c>
      <c r="D115" s="114" t="s">
        <v>0</v>
      </c>
      <c r="E115" s="8" t="s">
        <v>111</v>
      </c>
      <c r="F115" s="115" t="s">
        <v>0</v>
      </c>
      <c r="G115" s="115" t="s">
        <v>0</v>
      </c>
      <c r="H115" s="115" t="s">
        <v>0</v>
      </c>
      <c r="I115" s="115" t="s">
        <v>0</v>
      </c>
      <c r="J115" s="115" t="s">
        <v>0</v>
      </c>
      <c r="K115" s="115" t="s">
        <v>0</v>
      </c>
      <c r="L115" s="115" t="s">
        <v>0</v>
      </c>
      <c r="M115" s="115" t="s">
        <v>0</v>
      </c>
      <c r="N115" s="115" t="s">
        <v>0</v>
      </c>
      <c r="O115" s="115" t="s">
        <v>0</v>
      </c>
      <c r="P115" s="115" t="s">
        <v>0</v>
      </c>
      <c r="Q115" s="115" t="s">
        <v>0</v>
      </c>
      <c r="R115" s="115" t="s">
        <v>0</v>
      </c>
      <c r="S115">
        <v>142</v>
      </c>
    </row>
    <row r="116" spans="1:20">
      <c r="A116" s="8" t="s">
        <v>112</v>
      </c>
      <c r="B116" s="10">
        <v>12.760039599999999</v>
      </c>
      <c r="C116" s="10">
        <v>83.766265000000004</v>
      </c>
      <c r="D116" s="10">
        <v>4.4450311999999998</v>
      </c>
      <c r="E116" s="8" t="s">
        <v>112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6.33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100</v>
      </c>
    </row>
    <row r="117" spans="1:20">
      <c r="A117" s="8" t="s">
        <v>113</v>
      </c>
      <c r="B117" s="10">
        <v>176.59294469999998</v>
      </c>
      <c r="C117" s="10">
        <v>394.85408899999999</v>
      </c>
      <c r="D117" s="10">
        <v>39.086278799999995</v>
      </c>
      <c r="E117" s="8" t="s">
        <v>113</v>
      </c>
      <c r="F117">
        <v>1.64</v>
      </c>
      <c r="G117">
        <v>29.29</v>
      </c>
      <c r="H117">
        <v>31.21</v>
      </c>
      <c r="I117">
        <v>4.8819999999999997</v>
      </c>
      <c r="J117">
        <v>3.3000000000000002E-2</v>
      </c>
      <c r="K117">
        <v>0</v>
      </c>
      <c r="L117">
        <v>1.6240000000000001</v>
      </c>
      <c r="M117">
        <v>585.49</v>
      </c>
      <c r="N117">
        <v>0</v>
      </c>
      <c r="O117">
        <v>0</v>
      </c>
      <c r="P117">
        <v>24.062000000000001</v>
      </c>
      <c r="Q117">
        <v>32.28</v>
      </c>
      <c r="R117">
        <v>0</v>
      </c>
      <c r="S117">
        <v>113</v>
      </c>
    </row>
    <row r="118" spans="1:20">
      <c r="A118" s="8" t="s">
        <v>114</v>
      </c>
      <c r="B118" s="10">
        <v>1.802306</v>
      </c>
      <c r="C118" s="10">
        <v>1.478159</v>
      </c>
      <c r="D118" s="10">
        <v>0.79643900000000001</v>
      </c>
      <c r="E118" s="8" t="s">
        <v>114</v>
      </c>
      <c r="F118">
        <v>6.72</v>
      </c>
      <c r="G118">
        <v>87.801000000000002</v>
      </c>
      <c r="H118">
        <v>137.38</v>
      </c>
      <c r="I118">
        <v>10.584</v>
      </c>
      <c r="J118">
        <v>3.6549999999999998</v>
      </c>
      <c r="K118">
        <v>10.24</v>
      </c>
      <c r="L118">
        <v>2.0449999999999999</v>
      </c>
      <c r="M118">
        <v>431.59</v>
      </c>
      <c r="N118">
        <v>49.564</v>
      </c>
      <c r="O118">
        <v>88.65</v>
      </c>
      <c r="P118">
        <v>204.495</v>
      </c>
      <c r="Q118">
        <v>8.2509999999999994</v>
      </c>
      <c r="R118">
        <v>1.94</v>
      </c>
      <c r="S118">
        <v>128</v>
      </c>
    </row>
    <row r="119" spans="1:20">
      <c r="A119" s="8" t="s">
        <v>115</v>
      </c>
      <c r="B119" s="10">
        <v>2.1812464</v>
      </c>
      <c r="C119" s="10">
        <v>7.6689730000000003</v>
      </c>
      <c r="D119" s="10">
        <v>0.57082460000000002</v>
      </c>
      <c r="E119" s="8" t="s">
        <v>115</v>
      </c>
      <c r="F119">
        <v>0.01</v>
      </c>
      <c r="G119">
        <v>31.062999999999999</v>
      </c>
      <c r="H119">
        <v>0</v>
      </c>
      <c r="I119">
        <v>2.7170000000000001</v>
      </c>
      <c r="J119">
        <v>0</v>
      </c>
      <c r="K119">
        <v>2.13</v>
      </c>
      <c r="L119">
        <v>132.87299999999999</v>
      </c>
      <c r="M119">
        <v>334</v>
      </c>
      <c r="N119">
        <v>0</v>
      </c>
      <c r="O119">
        <v>0</v>
      </c>
      <c r="P119">
        <v>18.460999999999999</v>
      </c>
      <c r="Q119">
        <v>25.012</v>
      </c>
      <c r="R119">
        <v>0.01</v>
      </c>
      <c r="S119">
        <v>92</v>
      </c>
    </row>
    <row r="120" spans="1:20">
      <c r="A120" s="101" t="s">
        <v>116</v>
      </c>
      <c r="B120" s="10">
        <v>6.0819182999999999</v>
      </c>
      <c r="C120" s="10">
        <v>17.502210000000002</v>
      </c>
      <c r="D120" s="10">
        <v>3.6899338999999998</v>
      </c>
      <c r="E120" s="101" t="s">
        <v>116</v>
      </c>
      <c r="F120">
        <v>1</v>
      </c>
      <c r="G120">
        <v>32.366</v>
      </c>
      <c r="H120">
        <v>0</v>
      </c>
      <c r="I120">
        <v>0.11700000000000001</v>
      </c>
      <c r="J120">
        <v>0</v>
      </c>
      <c r="K120">
        <v>0</v>
      </c>
      <c r="L120">
        <v>0</v>
      </c>
      <c r="M120">
        <v>21.76</v>
      </c>
      <c r="N120">
        <v>7.5999999999999998E-2</v>
      </c>
      <c r="O120">
        <v>0</v>
      </c>
      <c r="P120">
        <v>16.831</v>
      </c>
      <c r="Q120">
        <v>0</v>
      </c>
      <c r="R120">
        <v>0</v>
      </c>
      <c r="S120">
        <v>176</v>
      </c>
    </row>
    <row r="121" spans="1:20">
      <c r="A121" s="102" t="s">
        <v>117</v>
      </c>
      <c r="B121" s="113" t="s">
        <v>0</v>
      </c>
      <c r="C121" s="113" t="s">
        <v>0</v>
      </c>
      <c r="D121" s="113" t="s">
        <v>0</v>
      </c>
      <c r="E121" s="102" t="s">
        <v>117</v>
      </c>
      <c r="F121" s="112" t="s">
        <v>0</v>
      </c>
      <c r="G121" s="112" t="s">
        <v>0</v>
      </c>
      <c r="H121" s="112" t="s">
        <v>0</v>
      </c>
      <c r="I121" s="112" t="s">
        <v>0</v>
      </c>
      <c r="J121" s="112" t="s">
        <v>0</v>
      </c>
      <c r="K121" s="112" t="s">
        <v>0</v>
      </c>
      <c r="L121" s="112" t="s">
        <v>0</v>
      </c>
      <c r="M121" s="112" t="s">
        <v>0</v>
      </c>
      <c r="N121" s="112" t="s">
        <v>0</v>
      </c>
      <c r="O121" s="112" t="s">
        <v>0</v>
      </c>
      <c r="P121" s="112" t="s">
        <v>0</v>
      </c>
      <c r="Q121" s="112" t="s">
        <v>0</v>
      </c>
      <c r="R121" s="112" t="s">
        <v>0</v>
      </c>
      <c r="S121">
        <v>188</v>
      </c>
    </row>
    <row r="122" spans="1:20">
      <c r="A122" s="102" t="s">
        <v>119</v>
      </c>
      <c r="B122" s="113" t="s">
        <v>0</v>
      </c>
      <c r="C122" s="113" t="s">
        <v>0</v>
      </c>
      <c r="D122" s="113" t="s">
        <v>0</v>
      </c>
      <c r="E122" s="102" t="s">
        <v>119</v>
      </c>
      <c r="F122" s="112" t="s">
        <v>0</v>
      </c>
      <c r="G122" s="112" t="s">
        <v>0</v>
      </c>
      <c r="H122" s="112" t="s">
        <v>0</v>
      </c>
      <c r="I122" s="112" t="s">
        <v>0</v>
      </c>
      <c r="J122" s="112" t="s">
        <v>0</v>
      </c>
      <c r="K122" s="112" t="s">
        <v>0</v>
      </c>
      <c r="L122" s="112" t="s">
        <v>0</v>
      </c>
      <c r="M122" s="112" t="s">
        <v>0</v>
      </c>
      <c r="N122" s="112" t="s">
        <v>0</v>
      </c>
      <c r="O122" s="112" t="s">
        <v>0</v>
      </c>
      <c r="P122" s="112" t="s">
        <v>0</v>
      </c>
      <c r="Q122" s="112" t="s">
        <v>0</v>
      </c>
      <c r="R122" s="112" t="s">
        <v>0</v>
      </c>
      <c r="S122">
        <v>124</v>
      </c>
      <c r="T122" s="55"/>
    </row>
    <row r="123" spans="1:20">
      <c r="A123" s="102" t="s">
        <v>120</v>
      </c>
      <c r="B123" s="113" t="s">
        <v>0</v>
      </c>
      <c r="C123" s="113" t="s">
        <v>0</v>
      </c>
      <c r="D123" s="113" t="s">
        <v>0</v>
      </c>
      <c r="E123" s="102" t="s">
        <v>120</v>
      </c>
      <c r="F123" s="112" t="s">
        <v>0</v>
      </c>
      <c r="G123" s="112" t="s">
        <v>0</v>
      </c>
      <c r="H123" s="112" t="s">
        <v>0</v>
      </c>
      <c r="I123" s="112" t="s">
        <v>0</v>
      </c>
      <c r="J123" s="112" t="s">
        <v>0</v>
      </c>
      <c r="K123" s="112" t="s">
        <v>0</v>
      </c>
      <c r="L123" s="112" t="s">
        <v>0</v>
      </c>
      <c r="M123" s="112" t="s">
        <v>0</v>
      </c>
      <c r="N123" s="112" t="s">
        <v>0</v>
      </c>
      <c r="O123" s="112" t="s">
        <v>0</v>
      </c>
      <c r="P123" s="112" t="s">
        <v>0</v>
      </c>
      <c r="Q123" s="112" t="s">
        <v>0</v>
      </c>
      <c r="R123" s="112" t="s">
        <v>0</v>
      </c>
      <c r="S123">
        <v>146</v>
      </c>
      <c r="T123" s="55"/>
    </row>
    <row r="124" spans="1:20">
      <c r="A124" s="102" t="s">
        <v>118</v>
      </c>
      <c r="B124" s="113" t="s">
        <v>0</v>
      </c>
      <c r="C124" s="113" t="s">
        <v>0</v>
      </c>
      <c r="D124" s="113" t="s">
        <v>0</v>
      </c>
      <c r="E124" s="102" t="s">
        <v>118</v>
      </c>
      <c r="F124" s="112" t="s">
        <v>0</v>
      </c>
      <c r="G124" s="112" t="s">
        <v>0</v>
      </c>
      <c r="H124" s="112" t="s">
        <v>0</v>
      </c>
      <c r="I124" s="112" t="s">
        <v>0</v>
      </c>
      <c r="J124" s="112" t="s">
        <v>0</v>
      </c>
      <c r="K124" s="112" t="s">
        <v>0</v>
      </c>
      <c r="L124" s="112" t="s">
        <v>0</v>
      </c>
      <c r="M124" s="112" t="s">
        <v>0</v>
      </c>
      <c r="N124" s="112" t="s">
        <v>0</v>
      </c>
      <c r="O124" s="112" t="s">
        <v>0</v>
      </c>
      <c r="P124" s="112" t="s">
        <v>0</v>
      </c>
      <c r="Q124" s="112" t="s">
        <v>0</v>
      </c>
      <c r="R124" s="112" t="s">
        <v>0</v>
      </c>
      <c r="S124">
        <v>125</v>
      </c>
      <c r="T124" s="55"/>
    </row>
    <row r="125" spans="1:20">
      <c r="A125" s="102" t="s">
        <v>121</v>
      </c>
      <c r="B125" s="113" t="s">
        <v>0</v>
      </c>
      <c r="C125" s="113" t="s">
        <v>0</v>
      </c>
      <c r="D125" s="113" t="s">
        <v>0</v>
      </c>
      <c r="E125" s="102" t="s">
        <v>121</v>
      </c>
      <c r="F125" s="112" t="s">
        <v>0</v>
      </c>
      <c r="G125" s="112" t="s">
        <v>0</v>
      </c>
      <c r="H125" s="112" t="s">
        <v>0</v>
      </c>
      <c r="I125" s="112" t="s">
        <v>0</v>
      </c>
      <c r="J125" s="112" t="s">
        <v>0</v>
      </c>
      <c r="K125" s="112" t="s">
        <v>0</v>
      </c>
      <c r="L125" s="112" t="s">
        <v>0</v>
      </c>
      <c r="M125" s="112" t="s">
        <v>0</v>
      </c>
      <c r="N125" s="112" t="s">
        <v>0</v>
      </c>
      <c r="O125" s="112" t="s">
        <v>0</v>
      </c>
      <c r="P125" s="112" t="s">
        <v>0</v>
      </c>
      <c r="Q125" s="112" t="s">
        <v>0</v>
      </c>
      <c r="R125" s="112" t="s">
        <v>0</v>
      </c>
      <c r="S125">
        <v>69</v>
      </c>
      <c r="T125" s="55"/>
    </row>
    <row r="126" spans="1:20">
      <c r="A126" s="55" t="s">
        <v>122</v>
      </c>
      <c r="B126" s="113" t="s">
        <v>0</v>
      </c>
      <c r="C126" s="113" t="s">
        <v>0</v>
      </c>
      <c r="D126" s="113" t="s">
        <v>0</v>
      </c>
      <c r="E126" s="55" t="s">
        <v>122</v>
      </c>
      <c r="F126" s="112" t="s">
        <v>0</v>
      </c>
      <c r="G126" s="112" t="s">
        <v>0</v>
      </c>
      <c r="H126" s="112" t="s">
        <v>0</v>
      </c>
      <c r="I126" s="112" t="s">
        <v>0</v>
      </c>
      <c r="J126" s="112" t="s">
        <v>0</v>
      </c>
      <c r="K126" s="112" t="s">
        <v>0</v>
      </c>
      <c r="L126" s="112" t="s">
        <v>0</v>
      </c>
      <c r="M126" s="112" t="s">
        <v>0</v>
      </c>
      <c r="N126" s="112" t="s">
        <v>0</v>
      </c>
      <c r="O126" s="112" t="s">
        <v>0</v>
      </c>
      <c r="P126" s="112" t="s">
        <v>0</v>
      </c>
      <c r="Q126" s="112" t="s">
        <v>0</v>
      </c>
      <c r="R126" s="112" t="s">
        <v>0</v>
      </c>
      <c r="S126">
        <v>100</v>
      </c>
      <c r="T126" s="55"/>
    </row>
    <row r="127" spans="1:20">
      <c r="A127" s="102" t="s">
        <v>123</v>
      </c>
      <c r="B127" s="10">
        <v>510.28231149999999</v>
      </c>
      <c r="C127" s="10">
        <v>0.37632900000000002</v>
      </c>
      <c r="D127" s="10">
        <v>39.584590900000002</v>
      </c>
      <c r="E127" s="102" t="s">
        <v>123</v>
      </c>
      <c r="F127">
        <v>0</v>
      </c>
      <c r="G127">
        <v>37.83</v>
      </c>
      <c r="H127">
        <v>0.35</v>
      </c>
      <c r="I127">
        <v>2.0609999999999999</v>
      </c>
      <c r="J127">
        <v>6.0339999999999998</v>
      </c>
      <c r="K127">
        <v>1.87</v>
      </c>
      <c r="L127">
        <v>4.7119999999999997</v>
      </c>
      <c r="M127">
        <v>935.27</v>
      </c>
      <c r="N127">
        <v>16.204000000000001</v>
      </c>
      <c r="O127">
        <v>1.34</v>
      </c>
      <c r="P127">
        <v>44.966999999999999</v>
      </c>
      <c r="Q127">
        <v>4.6849999999999996</v>
      </c>
      <c r="R127">
        <v>2.2000000000000002</v>
      </c>
      <c r="S127">
        <v>264</v>
      </c>
      <c r="T127" s="55"/>
    </row>
    <row r="128" spans="1:20">
      <c r="A128" s="102" t="s">
        <v>124</v>
      </c>
      <c r="B128" s="10">
        <v>8.4799889999999998</v>
      </c>
      <c r="C128" s="10">
        <v>1.282065</v>
      </c>
      <c r="D128" s="10">
        <v>3.4130712999999999</v>
      </c>
      <c r="E128" s="102" t="s">
        <v>124</v>
      </c>
      <c r="F128">
        <v>0.93</v>
      </c>
      <c r="G128">
        <v>69.177999999999997</v>
      </c>
      <c r="H128">
        <v>19.16</v>
      </c>
      <c r="I128">
        <v>3.7669999999999999</v>
      </c>
      <c r="J128">
        <v>1.145</v>
      </c>
      <c r="K128">
        <v>17.82</v>
      </c>
      <c r="L128">
        <v>3.806</v>
      </c>
      <c r="M128">
        <v>314.51</v>
      </c>
      <c r="N128">
        <v>1.0569999999999999</v>
      </c>
      <c r="O128">
        <v>56.52</v>
      </c>
      <c r="P128">
        <v>76.126000000000005</v>
      </c>
      <c r="Q128">
        <v>29.114999999999998</v>
      </c>
      <c r="R128">
        <v>5.45</v>
      </c>
      <c r="S128">
        <v>209</v>
      </c>
      <c r="T128" s="55"/>
    </row>
    <row r="129" spans="1:20">
      <c r="A129" s="102" t="s">
        <v>126</v>
      </c>
      <c r="B129" s="10">
        <v>1.6124508</v>
      </c>
      <c r="C129" s="10">
        <v>7.3519909999999999</v>
      </c>
      <c r="D129" s="98">
        <v>0.2402444</v>
      </c>
      <c r="E129" s="102" t="s">
        <v>126</v>
      </c>
      <c r="F129">
        <v>1.1499999999999999</v>
      </c>
      <c r="G129">
        <v>48.750999999999998</v>
      </c>
      <c r="H129">
        <v>3.43</v>
      </c>
      <c r="I129">
        <v>0.22600000000000001</v>
      </c>
      <c r="J129">
        <v>5.0000000000000001E-3</v>
      </c>
      <c r="K129">
        <v>0</v>
      </c>
      <c r="L129">
        <v>4.9009999999999998</v>
      </c>
      <c r="M129">
        <v>223.97</v>
      </c>
      <c r="N129">
        <v>1.046</v>
      </c>
      <c r="O129">
        <v>6.02</v>
      </c>
      <c r="P129">
        <v>59.81</v>
      </c>
      <c r="Q129">
        <v>0</v>
      </c>
      <c r="R129">
        <v>0</v>
      </c>
      <c r="S129">
        <v>186</v>
      </c>
      <c r="T129" s="55"/>
    </row>
    <row r="130" spans="1:20">
      <c r="A130" s="102" t="s">
        <v>125</v>
      </c>
      <c r="B130" s="10">
        <v>0.73079380000000005</v>
      </c>
      <c r="C130" s="10">
        <v>2.86171</v>
      </c>
      <c r="D130" s="98">
        <v>0.41220470000000003</v>
      </c>
      <c r="E130" s="102" t="s">
        <v>125</v>
      </c>
      <c r="F130">
        <v>0.41</v>
      </c>
      <c r="G130">
        <v>106.971</v>
      </c>
      <c r="H130">
        <v>16.54</v>
      </c>
      <c r="I130">
        <v>2.887</v>
      </c>
      <c r="J130">
        <v>0.65600000000000003</v>
      </c>
      <c r="K130">
        <v>0</v>
      </c>
      <c r="L130">
        <v>2.7189999999999999</v>
      </c>
      <c r="M130">
        <v>246.57</v>
      </c>
      <c r="N130">
        <v>3.4950000000000001</v>
      </c>
      <c r="O130">
        <v>9.15</v>
      </c>
      <c r="P130">
        <v>113.27500000000001</v>
      </c>
      <c r="Q130">
        <v>22.329000000000001</v>
      </c>
      <c r="R130">
        <v>1.99</v>
      </c>
      <c r="S130">
        <v>230</v>
      </c>
      <c r="T130" s="55"/>
    </row>
    <row r="131" spans="1:20">
      <c r="A131" s="102" t="s">
        <v>127</v>
      </c>
      <c r="B131" s="10">
        <v>2.7170152999999999</v>
      </c>
      <c r="C131" s="10">
        <v>2.4061659999999998</v>
      </c>
      <c r="D131" s="98">
        <v>0.69033540000000004</v>
      </c>
      <c r="E131" s="102" t="s">
        <v>127</v>
      </c>
      <c r="F131">
        <v>0</v>
      </c>
      <c r="G131">
        <v>47.680999999999997</v>
      </c>
      <c r="H131">
        <v>0.04</v>
      </c>
      <c r="I131">
        <v>16.196000000000002</v>
      </c>
      <c r="J131">
        <v>0.622</v>
      </c>
      <c r="K131">
        <v>11.1</v>
      </c>
      <c r="L131">
        <v>17.343</v>
      </c>
      <c r="M131">
        <v>983.5</v>
      </c>
      <c r="N131">
        <v>17.350999999999999</v>
      </c>
      <c r="O131">
        <v>0</v>
      </c>
      <c r="P131">
        <v>99.444000000000003</v>
      </c>
      <c r="Q131">
        <v>23.338999999999999</v>
      </c>
      <c r="R131">
        <v>0</v>
      </c>
      <c r="S131">
        <v>173</v>
      </c>
      <c r="T131" s="55"/>
    </row>
    <row r="132" spans="1:20">
      <c r="A132" s="102" t="s">
        <v>128</v>
      </c>
      <c r="B132" s="10">
        <v>33.0108751</v>
      </c>
      <c r="C132" s="10">
        <v>3.6955019999999998</v>
      </c>
      <c r="D132" s="98">
        <v>14.8323939</v>
      </c>
      <c r="E132" s="102" t="s">
        <v>128</v>
      </c>
      <c r="F132">
        <v>0.64</v>
      </c>
      <c r="G132">
        <v>34.271999999999998</v>
      </c>
      <c r="H132">
        <v>0.36</v>
      </c>
      <c r="I132">
        <v>0.65400000000000003</v>
      </c>
      <c r="J132">
        <v>0.19900000000000001</v>
      </c>
      <c r="K132">
        <v>0</v>
      </c>
      <c r="L132">
        <v>3.1520000000000001</v>
      </c>
      <c r="M132">
        <v>56.94</v>
      </c>
      <c r="N132">
        <v>2.7669999999999999</v>
      </c>
      <c r="O132">
        <v>0</v>
      </c>
      <c r="P132">
        <v>93.222999999999999</v>
      </c>
      <c r="Q132">
        <v>4.6429999999999998</v>
      </c>
      <c r="R132">
        <v>1.21</v>
      </c>
      <c r="S132">
        <v>194</v>
      </c>
      <c r="T132" s="55"/>
    </row>
    <row r="133" spans="1:20">
      <c r="A133" s="102" t="s">
        <v>129</v>
      </c>
      <c r="B133" s="10">
        <v>1.6739774999999999</v>
      </c>
      <c r="C133" s="10">
        <v>8.5452999999999992</v>
      </c>
      <c r="D133" s="98">
        <v>0.49842140000000001</v>
      </c>
      <c r="E133" s="102" t="s">
        <v>129</v>
      </c>
      <c r="F133">
        <v>0.37</v>
      </c>
      <c r="G133">
        <v>12.433999999999999</v>
      </c>
      <c r="H133">
        <v>0</v>
      </c>
      <c r="I133">
        <v>0</v>
      </c>
      <c r="J133">
        <v>1E-3</v>
      </c>
      <c r="K133">
        <v>0</v>
      </c>
      <c r="L133">
        <v>0.04</v>
      </c>
      <c r="M133">
        <v>29.46</v>
      </c>
      <c r="N133">
        <v>1E-3</v>
      </c>
      <c r="O133">
        <v>0</v>
      </c>
      <c r="P133">
        <v>92.863</v>
      </c>
      <c r="Q133">
        <v>0</v>
      </c>
      <c r="R133">
        <v>0</v>
      </c>
      <c r="S133">
        <v>214</v>
      </c>
      <c r="T133" s="55"/>
    </row>
    <row r="134" spans="1:20">
      <c r="A134" s="102" t="s">
        <v>130</v>
      </c>
      <c r="B134" s="10">
        <v>500</v>
      </c>
      <c r="C134" s="10">
        <v>17.494781</v>
      </c>
      <c r="D134" s="98" t="s">
        <v>0</v>
      </c>
      <c r="E134" s="102" t="s">
        <v>130</v>
      </c>
      <c r="F134">
        <v>0</v>
      </c>
      <c r="G134">
        <v>21.39</v>
      </c>
      <c r="H134">
        <v>0</v>
      </c>
      <c r="I134">
        <v>8.0000000000000002E-3</v>
      </c>
      <c r="J134">
        <v>0</v>
      </c>
      <c r="K134">
        <v>0</v>
      </c>
      <c r="L134">
        <v>0</v>
      </c>
      <c r="M134">
        <v>285.49</v>
      </c>
      <c r="N134">
        <v>0.28399999999999997</v>
      </c>
      <c r="O134">
        <v>0</v>
      </c>
      <c r="P134">
        <v>141.191</v>
      </c>
      <c r="Q134">
        <v>2.8140000000000001</v>
      </c>
      <c r="R134">
        <v>0</v>
      </c>
      <c r="S134">
        <v>370</v>
      </c>
      <c r="T134" s="55"/>
    </row>
    <row r="135" spans="1:20">
      <c r="A135" s="102" t="s">
        <v>131</v>
      </c>
      <c r="B135" s="10">
        <v>0.97186090000000003</v>
      </c>
      <c r="C135" s="10">
        <v>1.5910249999999999</v>
      </c>
      <c r="D135" s="98">
        <v>0.21899089999999999</v>
      </c>
      <c r="E135" s="102" t="s">
        <v>131</v>
      </c>
      <c r="F135">
        <v>0</v>
      </c>
      <c r="G135">
        <v>105.801</v>
      </c>
      <c r="H135">
        <v>0</v>
      </c>
      <c r="I135">
        <v>7.2999999999999995E-2</v>
      </c>
      <c r="J135">
        <v>0.27800000000000002</v>
      </c>
      <c r="K135">
        <v>0</v>
      </c>
      <c r="L135">
        <v>0</v>
      </c>
      <c r="M135">
        <v>127.41</v>
      </c>
      <c r="N135">
        <v>3.9E-2</v>
      </c>
      <c r="O135">
        <v>0</v>
      </c>
      <c r="P135">
        <v>13.212</v>
      </c>
      <c r="Q135">
        <v>0</v>
      </c>
      <c r="R135">
        <v>0</v>
      </c>
      <c r="S135">
        <v>221</v>
      </c>
      <c r="T135" s="55"/>
    </row>
    <row r="136" spans="1:20">
      <c r="A136" s="102" t="s">
        <v>132</v>
      </c>
      <c r="B136" s="98" t="s">
        <v>0</v>
      </c>
      <c r="C136" s="98">
        <v>48.890703999999999</v>
      </c>
      <c r="D136" s="98" t="s">
        <v>0</v>
      </c>
      <c r="E136" s="102" t="s">
        <v>132</v>
      </c>
      <c r="F136">
        <v>0</v>
      </c>
      <c r="G136">
        <v>122.875</v>
      </c>
      <c r="H136">
        <v>0</v>
      </c>
      <c r="I136">
        <v>0.69199999999999995</v>
      </c>
      <c r="J136">
        <v>0.68100000000000005</v>
      </c>
      <c r="K136">
        <v>0</v>
      </c>
      <c r="L136">
        <v>0</v>
      </c>
      <c r="M136">
        <v>119.51</v>
      </c>
      <c r="N136">
        <v>0</v>
      </c>
      <c r="O136">
        <v>0</v>
      </c>
      <c r="P136">
        <v>106.206</v>
      </c>
      <c r="Q136">
        <v>26.876000000000001</v>
      </c>
      <c r="R136">
        <v>0.37</v>
      </c>
      <c r="S136">
        <v>120</v>
      </c>
      <c r="T136" s="55"/>
    </row>
    <row r="137" spans="1:20">
      <c r="A137" s="102" t="s">
        <v>133</v>
      </c>
      <c r="B137" s="113" t="s">
        <v>0</v>
      </c>
      <c r="C137" s="113" t="s">
        <v>0</v>
      </c>
      <c r="D137" s="113" t="s">
        <v>0</v>
      </c>
      <c r="E137" s="102" t="s">
        <v>133</v>
      </c>
      <c r="F137" s="112" t="s">
        <v>0</v>
      </c>
      <c r="G137" s="112" t="s">
        <v>0</v>
      </c>
      <c r="H137" s="112" t="s">
        <v>0</v>
      </c>
      <c r="I137" s="112" t="s">
        <v>0</v>
      </c>
      <c r="J137" s="112" t="s">
        <v>0</v>
      </c>
      <c r="K137" s="112" t="s">
        <v>0</v>
      </c>
      <c r="L137" s="112" t="s">
        <v>0</v>
      </c>
      <c r="M137" s="112" t="s">
        <v>0</v>
      </c>
      <c r="N137" s="112" t="s">
        <v>0</v>
      </c>
      <c r="O137" s="112" t="s">
        <v>0</v>
      </c>
      <c r="P137" s="112" t="s">
        <v>0</v>
      </c>
      <c r="Q137" s="112" t="s">
        <v>0</v>
      </c>
      <c r="R137" s="112" t="s">
        <v>0</v>
      </c>
      <c r="S137">
        <v>194</v>
      </c>
      <c r="T137" s="55"/>
    </row>
    <row r="138" spans="1:20">
      <c r="A138" s="102" t="s">
        <v>134</v>
      </c>
      <c r="B138" s="113" t="s">
        <v>0</v>
      </c>
      <c r="C138" s="113" t="s">
        <v>0</v>
      </c>
      <c r="D138" s="113" t="s">
        <v>0</v>
      </c>
      <c r="E138" s="102" t="s">
        <v>134</v>
      </c>
      <c r="F138" s="112" t="s">
        <v>0</v>
      </c>
      <c r="G138" s="112" t="s">
        <v>0</v>
      </c>
      <c r="H138" s="112" t="s">
        <v>0</v>
      </c>
      <c r="I138" s="112" t="s">
        <v>0</v>
      </c>
      <c r="J138" s="112" t="s">
        <v>0</v>
      </c>
      <c r="K138" s="112" t="s">
        <v>0</v>
      </c>
      <c r="L138" s="112" t="s">
        <v>0</v>
      </c>
      <c r="M138" s="112" t="s">
        <v>0</v>
      </c>
      <c r="N138" s="112" t="s">
        <v>0</v>
      </c>
      <c r="O138" s="112" t="s">
        <v>0</v>
      </c>
      <c r="P138" s="112" t="s">
        <v>0</v>
      </c>
      <c r="Q138" s="112" t="s">
        <v>0</v>
      </c>
      <c r="R138" s="112" t="s">
        <v>0</v>
      </c>
      <c r="S138">
        <v>167</v>
      </c>
      <c r="T138" s="55"/>
    </row>
    <row r="139" spans="1:20">
      <c r="A139" s="55" t="s">
        <v>135</v>
      </c>
      <c r="B139" s="10">
        <v>7.2180322000000006</v>
      </c>
      <c r="C139" s="10">
        <v>1.524305</v>
      </c>
      <c r="D139" s="98">
        <v>1.6532648000000001</v>
      </c>
      <c r="E139" s="55" t="s">
        <v>135</v>
      </c>
      <c r="F139">
        <v>0.01</v>
      </c>
      <c r="G139">
        <v>42.661000000000001</v>
      </c>
      <c r="H139">
        <v>1.44</v>
      </c>
      <c r="I139">
        <v>0.55200000000000005</v>
      </c>
      <c r="J139">
        <v>0</v>
      </c>
      <c r="K139">
        <v>4.33</v>
      </c>
      <c r="L139">
        <v>0</v>
      </c>
      <c r="M139">
        <v>82.89</v>
      </c>
      <c r="N139">
        <v>0.45400000000000001</v>
      </c>
      <c r="O139">
        <v>0</v>
      </c>
      <c r="P139">
        <v>180.584</v>
      </c>
      <c r="Q139">
        <v>0</v>
      </c>
      <c r="R139">
        <v>0</v>
      </c>
      <c r="S139">
        <v>526</v>
      </c>
      <c r="T139" s="55"/>
    </row>
    <row r="140" spans="1:20">
      <c r="A140" s="55" t="s">
        <v>136</v>
      </c>
      <c r="B140" s="98" t="s">
        <v>0</v>
      </c>
      <c r="C140" s="10">
        <v>11.480874</v>
      </c>
      <c r="D140" s="98">
        <v>259.5600723</v>
      </c>
      <c r="E140" s="55" t="s">
        <v>136</v>
      </c>
      <c r="F140">
        <v>1.7</v>
      </c>
      <c r="G140">
        <v>119.33199999999999</v>
      </c>
      <c r="H140">
        <v>0</v>
      </c>
      <c r="I140">
        <v>0.32800000000000001</v>
      </c>
      <c r="J140">
        <v>0.31900000000000001</v>
      </c>
      <c r="K140">
        <v>0</v>
      </c>
      <c r="L140">
        <v>3.444</v>
      </c>
      <c r="M140">
        <v>0</v>
      </c>
      <c r="N140">
        <v>0</v>
      </c>
      <c r="O140">
        <v>0</v>
      </c>
      <c r="P140">
        <v>24.292000000000002</v>
      </c>
      <c r="Q140">
        <v>0</v>
      </c>
      <c r="R140">
        <v>0</v>
      </c>
      <c r="S140">
        <v>221</v>
      </c>
      <c r="T140" s="55"/>
    </row>
    <row r="141" spans="1:20">
      <c r="A141" s="102" t="s">
        <v>137</v>
      </c>
      <c r="B141" s="98">
        <v>61.891277600000002</v>
      </c>
      <c r="C141" s="10">
        <v>2.2742840000000002</v>
      </c>
      <c r="D141" s="98">
        <v>17.1462088</v>
      </c>
      <c r="E141" s="102" t="s">
        <v>137</v>
      </c>
      <c r="F141">
        <v>1.0900000000000001</v>
      </c>
      <c r="G141">
        <v>22.702999999999999</v>
      </c>
      <c r="H141">
        <v>71.37</v>
      </c>
      <c r="I141">
        <v>10.226000000000001</v>
      </c>
      <c r="J141">
        <v>0</v>
      </c>
      <c r="K141">
        <v>0</v>
      </c>
      <c r="L141">
        <v>0.92</v>
      </c>
      <c r="M141">
        <v>738.17</v>
      </c>
      <c r="N141">
        <v>0</v>
      </c>
      <c r="O141">
        <v>0</v>
      </c>
      <c r="P141">
        <v>13.212</v>
      </c>
      <c r="Q141">
        <v>0</v>
      </c>
      <c r="R141">
        <v>0</v>
      </c>
      <c r="S141">
        <v>497</v>
      </c>
      <c r="T141" s="55"/>
    </row>
    <row r="142" spans="1:20">
      <c r="A142" s="102" t="s">
        <v>138</v>
      </c>
      <c r="B142" s="98">
        <v>361.02359569999999</v>
      </c>
      <c r="C142" s="10">
        <v>1.7113830000000001</v>
      </c>
      <c r="D142" s="98">
        <v>171.7107637</v>
      </c>
      <c r="E142" s="102" t="s">
        <v>138</v>
      </c>
      <c r="F142">
        <v>7.0000000000000007E-2</v>
      </c>
      <c r="G142">
        <v>85.325000000000003</v>
      </c>
      <c r="H142">
        <v>0</v>
      </c>
      <c r="I142">
        <v>3.375</v>
      </c>
      <c r="J142">
        <v>0.57299999999999995</v>
      </c>
      <c r="K142">
        <v>0</v>
      </c>
      <c r="L142">
        <v>0.53300000000000003</v>
      </c>
      <c r="M142">
        <v>316.72000000000003</v>
      </c>
      <c r="N142">
        <v>1.4E-2</v>
      </c>
      <c r="O142">
        <v>0</v>
      </c>
      <c r="P142">
        <v>6.1509999999999998</v>
      </c>
      <c r="Q142">
        <v>0</v>
      </c>
      <c r="R142">
        <v>0</v>
      </c>
      <c r="S142">
        <v>253</v>
      </c>
      <c r="T142" s="55"/>
    </row>
    <row r="143" spans="1:20">
      <c r="A143" s="102" t="s">
        <v>139</v>
      </c>
      <c r="B143" s="98">
        <v>0.32880379999999998</v>
      </c>
      <c r="C143" s="10">
        <v>0.54309499999999999</v>
      </c>
      <c r="D143" s="98">
        <v>4.8741599999999996E-2</v>
      </c>
      <c r="E143" s="102" t="s">
        <v>139</v>
      </c>
      <c r="F143">
        <v>0.57999999999999996</v>
      </c>
      <c r="G143">
        <v>90.43</v>
      </c>
      <c r="H143">
        <v>0</v>
      </c>
      <c r="I143">
        <v>0.42399999999999999</v>
      </c>
      <c r="J143">
        <v>8.4000000000000005E-2</v>
      </c>
      <c r="K143">
        <v>0</v>
      </c>
      <c r="L143">
        <v>0.04</v>
      </c>
      <c r="M143">
        <v>7.65</v>
      </c>
      <c r="N143">
        <v>1.4999999999999999E-2</v>
      </c>
      <c r="O143">
        <v>0</v>
      </c>
      <c r="P143">
        <v>10.701000000000001</v>
      </c>
      <c r="Q143">
        <v>0</v>
      </c>
      <c r="R143">
        <v>0.48</v>
      </c>
      <c r="S143">
        <v>118</v>
      </c>
      <c r="T143" s="55"/>
    </row>
    <row r="144" spans="1:20">
      <c r="A144" s="55" t="s">
        <v>140</v>
      </c>
      <c r="B144" s="98">
        <v>500</v>
      </c>
      <c r="C144" s="10">
        <v>7.590344</v>
      </c>
      <c r="D144" s="98" t="s">
        <v>0</v>
      </c>
      <c r="E144" s="55" t="s">
        <v>140</v>
      </c>
      <c r="F144">
        <v>7.0000000000000007E-2</v>
      </c>
      <c r="G144">
        <v>101.149</v>
      </c>
      <c r="H144">
        <v>0</v>
      </c>
      <c r="I144">
        <v>0.14899999999999999</v>
      </c>
      <c r="J144">
        <v>0</v>
      </c>
      <c r="K144">
        <v>0</v>
      </c>
      <c r="L144">
        <v>0.21</v>
      </c>
      <c r="M144">
        <v>1291.2</v>
      </c>
      <c r="N144">
        <v>0.03</v>
      </c>
      <c r="O144">
        <v>0</v>
      </c>
      <c r="P144">
        <v>0</v>
      </c>
      <c r="Q144">
        <v>0</v>
      </c>
      <c r="R144">
        <v>0.01</v>
      </c>
      <c r="S144">
        <v>222</v>
      </c>
      <c r="T144" s="55"/>
    </row>
    <row r="145" spans="1:23">
      <c r="A145" s="102" t="s">
        <v>141</v>
      </c>
      <c r="B145" s="98">
        <v>504.13998049999998</v>
      </c>
      <c r="C145" s="10">
        <v>1.822451</v>
      </c>
      <c r="D145" s="98">
        <v>238.13695899999999</v>
      </c>
      <c r="E145" s="102" t="s">
        <v>141</v>
      </c>
      <c r="F145">
        <v>0.31</v>
      </c>
      <c r="G145">
        <v>28.693000000000001</v>
      </c>
      <c r="H145">
        <v>27.22</v>
      </c>
      <c r="I145">
        <v>8.0000000000000002E-3</v>
      </c>
      <c r="J145">
        <v>0</v>
      </c>
      <c r="K145">
        <v>0</v>
      </c>
      <c r="L145">
        <v>0</v>
      </c>
      <c r="M145">
        <v>15.4</v>
      </c>
      <c r="N145">
        <v>0</v>
      </c>
      <c r="O145">
        <v>0</v>
      </c>
      <c r="P145">
        <v>79.403000000000006</v>
      </c>
      <c r="Q145">
        <v>0</v>
      </c>
      <c r="R145">
        <v>0</v>
      </c>
      <c r="S145">
        <v>477</v>
      </c>
      <c r="T145" s="55"/>
    </row>
    <row r="146" spans="1:23">
      <c r="A146" s="102" t="s">
        <v>142</v>
      </c>
      <c r="B146" s="98">
        <v>1.8824943000000001</v>
      </c>
      <c r="C146" s="10">
        <v>3.6284130000000001</v>
      </c>
      <c r="D146" s="98">
        <v>0.45648450000000002</v>
      </c>
      <c r="E146" s="102" t="s">
        <v>142</v>
      </c>
      <c r="F146">
        <v>0.15</v>
      </c>
      <c r="G146">
        <v>229.44200000000001</v>
      </c>
      <c r="H146">
        <v>13.56</v>
      </c>
      <c r="I146">
        <v>1E-3</v>
      </c>
      <c r="J146">
        <v>0</v>
      </c>
      <c r="K146">
        <v>0</v>
      </c>
      <c r="L146">
        <v>0.11600000000000001</v>
      </c>
      <c r="M146">
        <v>0</v>
      </c>
      <c r="N146">
        <v>0</v>
      </c>
      <c r="O146">
        <v>0</v>
      </c>
      <c r="P146">
        <v>29.471</v>
      </c>
      <c r="Q146">
        <v>0</v>
      </c>
      <c r="R146">
        <v>0</v>
      </c>
      <c r="S146">
        <v>287</v>
      </c>
      <c r="T146" s="55"/>
    </row>
    <row r="147" spans="1:23">
      <c r="A147" s="102" t="s">
        <v>143</v>
      </c>
      <c r="B147" s="98">
        <v>30.400426800000002</v>
      </c>
      <c r="C147" s="10">
        <v>0.58262199999999997</v>
      </c>
      <c r="D147" s="98">
        <v>9.2003734999999995</v>
      </c>
      <c r="E147" s="102" t="s">
        <v>143</v>
      </c>
      <c r="F147">
        <v>4.82</v>
      </c>
      <c r="G147">
        <v>360.45800000000003</v>
      </c>
      <c r="H147">
        <v>4.92</v>
      </c>
      <c r="I147">
        <v>0</v>
      </c>
      <c r="J147">
        <v>4.7E-2</v>
      </c>
      <c r="K147">
        <v>0</v>
      </c>
      <c r="L147">
        <v>5.8860000000000001</v>
      </c>
      <c r="M147">
        <v>295.58</v>
      </c>
      <c r="N147">
        <v>38.304000000000002</v>
      </c>
      <c r="O147">
        <v>0</v>
      </c>
      <c r="P147">
        <v>198.96</v>
      </c>
      <c r="Q147">
        <v>12.728999999999999</v>
      </c>
      <c r="R147">
        <v>0.35</v>
      </c>
      <c r="S147">
        <v>297</v>
      </c>
      <c r="T147" s="55"/>
    </row>
    <row r="148" spans="1:23">
      <c r="A148" s="102" t="s">
        <v>144</v>
      </c>
      <c r="B148" s="98">
        <v>0.92292030000000003</v>
      </c>
      <c r="C148" s="10">
        <v>2.016753</v>
      </c>
      <c r="D148" s="98">
        <v>0.21204729999999999</v>
      </c>
      <c r="E148" s="102" t="s">
        <v>144</v>
      </c>
      <c r="F148">
        <v>0.25</v>
      </c>
      <c r="G148">
        <v>85.325000000000003</v>
      </c>
      <c r="H148">
        <v>33.57</v>
      </c>
      <c r="I148">
        <v>6.1760000000000002</v>
      </c>
      <c r="J148">
        <v>0.252</v>
      </c>
      <c r="K148">
        <v>5.46</v>
      </c>
      <c r="L148">
        <v>0.72499999999999998</v>
      </c>
      <c r="M148">
        <v>449.67</v>
      </c>
      <c r="N148">
        <v>2.7970000000000002</v>
      </c>
      <c r="O148">
        <v>27.69</v>
      </c>
      <c r="P148">
        <v>65.48</v>
      </c>
      <c r="Q148">
        <v>39.811</v>
      </c>
      <c r="R148">
        <v>2.92</v>
      </c>
      <c r="S148">
        <v>286</v>
      </c>
      <c r="T148" s="55"/>
    </row>
    <row r="149" spans="1:23">
      <c r="A149" s="102" t="s">
        <v>145</v>
      </c>
      <c r="B149" s="98">
        <v>166.376417</v>
      </c>
      <c r="C149" s="10">
        <v>0.33109499999999997</v>
      </c>
      <c r="D149" s="98">
        <v>66.405619700000003</v>
      </c>
      <c r="E149" s="102" t="s">
        <v>145</v>
      </c>
      <c r="F149">
        <v>0.02</v>
      </c>
      <c r="G149">
        <v>130.47</v>
      </c>
      <c r="H149">
        <v>0</v>
      </c>
      <c r="I149">
        <v>3.7010000000000001</v>
      </c>
      <c r="J149">
        <v>0.27800000000000002</v>
      </c>
      <c r="K149">
        <v>0</v>
      </c>
      <c r="L149">
        <v>0</v>
      </c>
      <c r="M149">
        <v>298.19</v>
      </c>
      <c r="N149">
        <v>1.046</v>
      </c>
      <c r="O149">
        <v>0</v>
      </c>
      <c r="P149">
        <v>82.141000000000005</v>
      </c>
      <c r="Q149">
        <v>0</v>
      </c>
      <c r="R149">
        <v>0</v>
      </c>
      <c r="S149">
        <v>318</v>
      </c>
      <c r="T149" s="55"/>
    </row>
    <row r="150" spans="1:23">
      <c r="A150" s="55" t="s">
        <v>146</v>
      </c>
      <c r="B150" s="98">
        <v>9.6361219000000009</v>
      </c>
      <c r="C150" s="10">
        <v>0.25490499999999999</v>
      </c>
      <c r="D150" s="98">
        <v>0.270484</v>
      </c>
      <c r="E150" s="55" t="s">
        <v>146</v>
      </c>
      <c r="F150">
        <v>0</v>
      </c>
      <c r="G150">
        <v>115.759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771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322</v>
      </c>
      <c r="T150" s="55"/>
    </row>
    <row r="151" spans="1:23">
      <c r="A151" s="55" t="s">
        <v>147</v>
      </c>
      <c r="B151" s="98">
        <v>615.27764339999999</v>
      </c>
      <c r="C151" s="10">
        <v>9.3461440000000007</v>
      </c>
      <c r="D151" s="98">
        <v>146.8056675</v>
      </c>
      <c r="E151" s="55" t="s">
        <v>147</v>
      </c>
      <c r="F151">
        <v>0</v>
      </c>
      <c r="G151">
        <v>120.599</v>
      </c>
      <c r="H151">
        <v>0</v>
      </c>
      <c r="I151">
        <v>0</v>
      </c>
      <c r="J151">
        <v>0</v>
      </c>
      <c r="K151">
        <v>0</v>
      </c>
      <c r="L151">
        <v>12.994999999999999</v>
      </c>
      <c r="M151">
        <v>685.24</v>
      </c>
      <c r="N151">
        <v>72.195999999999998</v>
      </c>
      <c r="O151">
        <v>0</v>
      </c>
      <c r="P151">
        <v>67.268000000000001</v>
      </c>
      <c r="Q151">
        <v>0</v>
      </c>
      <c r="R151">
        <v>0</v>
      </c>
      <c r="S151">
        <v>188</v>
      </c>
      <c r="T151" s="55"/>
    </row>
    <row r="152" spans="1:23">
      <c r="A152" s="55" t="s">
        <v>148</v>
      </c>
      <c r="B152" s="98">
        <v>72.949594900000008</v>
      </c>
      <c r="C152" s="10">
        <v>9.0536779999999997</v>
      </c>
      <c r="D152" s="98">
        <v>23.9371635</v>
      </c>
      <c r="E152" s="55" t="s">
        <v>148</v>
      </c>
      <c r="F152">
        <v>0</v>
      </c>
      <c r="G152">
        <v>0</v>
      </c>
      <c r="H152">
        <v>0</v>
      </c>
      <c r="I152">
        <v>0.505</v>
      </c>
      <c r="J152">
        <v>0</v>
      </c>
      <c r="K152">
        <v>0</v>
      </c>
      <c r="L152">
        <v>0</v>
      </c>
      <c r="M152">
        <v>498.52</v>
      </c>
      <c r="N152">
        <v>15.191000000000001</v>
      </c>
      <c r="O152">
        <v>0</v>
      </c>
      <c r="P152">
        <v>243.99799999999999</v>
      </c>
      <c r="Q152">
        <v>0</v>
      </c>
      <c r="R152">
        <v>0</v>
      </c>
      <c r="S152">
        <v>188</v>
      </c>
      <c r="T152" s="55"/>
    </row>
    <row r="153" spans="1:23">
      <c r="A153" s="55" t="s">
        <v>149</v>
      </c>
      <c r="B153" s="98">
        <v>500</v>
      </c>
      <c r="C153" s="10">
        <v>44.692627000000002</v>
      </c>
      <c r="D153" s="98" t="s">
        <v>0</v>
      </c>
      <c r="E153" s="55" t="s">
        <v>149</v>
      </c>
      <c r="F153">
        <v>0</v>
      </c>
      <c r="G153">
        <v>61.576999999999998</v>
      </c>
      <c r="H153">
        <v>19.489999999999998</v>
      </c>
      <c r="I153">
        <v>4.1050000000000004</v>
      </c>
      <c r="J153">
        <v>16.332999999999998</v>
      </c>
      <c r="K153">
        <v>0</v>
      </c>
      <c r="L153">
        <v>9.907</v>
      </c>
      <c r="M153">
        <v>560.97</v>
      </c>
      <c r="N153">
        <v>18.597999999999999</v>
      </c>
      <c r="O153">
        <v>39.76</v>
      </c>
      <c r="P153">
        <v>1109.528</v>
      </c>
      <c r="Q153">
        <v>29.713999999999999</v>
      </c>
      <c r="R153">
        <v>1.02</v>
      </c>
      <c r="S153">
        <v>323</v>
      </c>
      <c r="T153" s="55"/>
    </row>
    <row r="154" spans="1:23">
      <c r="A154" s="55" t="s">
        <v>150</v>
      </c>
      <c r="B154" s="98">
        <v>500</v>
      </c>
      <c r="C154" s="10">
        <v>118.25093699999999</v>
      </c>
      <c r="D154" s="98" t="s">
        <v>0</v>
      </c>
      <c r="E154" s="55" t="s">
        <v>150</v>
      </c>
      <c r="F154">
        <v>0</v>
      </c>
      <c r="G154">
        <v>73.626000000000005</v>
      </c>
      <c r="H154">
        <v>0</v>
      </c>
      <c r="I154">
        <v>1.2410000000000001</v>
      </c>
      <c r="J154">
        <v>0</v>
      </c>
      <c r="K154">
        <v>0</v>
      </c>
      <c r="L154">
        <v>0</v>
      </c>
      <c r="M154">
        <v>1091.29</v>
      </c>
      <c r="N154">
        <v>0</v>
      </c>
      <c r="O154">
        <v>0</v>
      </c>
      <c r="P154">
        <v>222.07599999999999</v>
      </c>
      <c r="Q154">
        <v>0</v>
      </c>
      <c r="R154">
        <v>0</v>
      </c>
      <c r="S154">
        <v>228</v>
      </c>
      <c r="T154" s="55"/>
    </row>
    <row r="155" spans="1:23">
      <c r="A155" s="55" t="s">
        <v>152</v>
      </c>
      <c r="B155" s="98" t="s">
        <v>0</v>
      </c>
      <c r="C155" s="10">
        <v>1.1470229999999999</v>
      </c>
      <c r="D155" s="10">
        <v>310.19732349999998</v>
      </c>
      <c r="E155" s="55" t="s">
        <v>152</v>
      </c>
      <c r="F155">
        <v>0</v>
      </c>
      <c r="G155">
        <v>185.4</v>
      </c>
      <c r="H155">
        <v>25.77</v>
      </c>
      <c r="I155">
        <v>0</v>
      </c>
      <c r="J155">
        <v>0</v>
      </c>
      <c r="K155">
        <v>0</v>
      </c>
      <c r="L155">
        <v>18.408999999999999</v>
      </c>
      <c r="M155">
        <v>1163.23</v>
      </c>
      <c r="N155">
        <v>42.542000000000002</v>
      </c>
      <c r="O155">
        <v>45.65</v>
      </c>
      <c r="P155">
        <v>597.92600000000004</v>
      </c>
      <c r="Q155">
        <v>16.263000000000002</v>
      </c>
      <c r="R155">
        <v>0</v>
      </c>
      <c r="S155">
        <v>410</v>
      </c>
      <c r="T155" s="55"/>
    </row>
    <row r="156" spans="1:23">
      <c r="A156" s="105" t="s">
        <v>300</v>
      </c>
      <c r="B156" s="116"/>
      <c r="E156" s="105" t="s">
        <v>302</v>
      </c>
      <c r="F156" s="106">
        <f>AVERAGE(F44:F155)</f>
        <v>10.01154761904762</v>
      </c>
      <c r="G156" s="106">
        <f>AVERAGE(G44:G155)</f>
        <v>87.502482352941186</v>
      </c>
      <c r="H156" s="106">
        <f>AVERAGE(H44:H155)</f>
        <v>15.72423529411765</v>
      </c>
      <c r="I156" s="106">
        <f>AVERAGE(I44:I155)</f>
        <v>2.2619294117647062</v>
      </c>
      <c r="J156" s="106">
        <f>AVERAGE(J44:J155)</f>
        <v>0.51345882352941163</v>
      </c>
      <c r="K156" s="106">
        <f>AVERAGE(K44:K155)</f>
        <v>5.7964705882352927</v>
      </c>
      <c r="L156" s="106">
        <f>AVERAGE(L44:L155)</f>
        <v>3.4957764705882344</v>
      </c>
      <c r="M156" s="106">
        <f>AVERAGE(M44:M155)</f>
        <v>207.77117647058822</v>
      </c>
      <c r="N156" s="106">
        <f>AVERAGE(N44:N155)</f>
        <v>29.476658823529409</v>
      </c>
      <c r="O156" s="106">
        <f>AVERAGE(O44:O155)</f>
        <v>9.6492941176470577</v>
      </c>
      <c r="P156" s="106">
        <f>AVERAGE(P44:P155)</f>
        <v>61.126282352941182</v>
      </c>
      <c r="Q156" s="106">
        <f>AVERAGE(Q44:Q155)</f>
        <v>5.4275930232558132</v>
      </c>
      <c r="R156" s="106">
        <f>AVERAGE(R44:R155)</f>
        <v>3.8715116279069748</v>
      </c>
      <c r="T156" s="55"/>
    </row>
    <row r="157" spans="1:23">
      <c r="T157" s="55"/>
    </row>
    <row r="159" spans="1:23">
      <c r="A159" t="s">
        <v>280</v>
      </c>
      <c r="B159" s="97" t="s">
        <v>281</v>
      </c>
      <c r="C159" s="97" t="s">
        <v>282</v>
      </c>
      <c r="D159" s="97" t="s">
        <v>283</v>
      </c>
      <c r="E159" s="4" t="s">
        <v>280</v>
      </c>
      <c r="F159" s="103" t="s">
        <v>284</v>
      </c>
      <c r="G159" s="103" t="s">
        <v>285</v>
      </c>
      <c r="H159" s="103" t="s">
        <v>286</v>
      </c>
      <c r="I159" s="103" t="s">
        <v>287</v>
      </c>
      <c r="J159" s="103" t="s">
        <v>288</v>
      </c>
      <c r="K159" s="103" t="s">
        <v>289</v>
      </c>
      <c r="L159" s="103" t="s">
        <v>290</v>
      </c>
      <c r="M159" s="103" t="s">
        <v>291</v>
      </c>
      <c r="N159" s="103" t="s">
        <v>292</v>
      </c>
      <c r="O159" s="103" t="s">
        <v>293</v>
      </c>
      <c r="P159" s="103" t="s">
        <v>294</v>
      </c>
      <c r="Q159" s="103" t="s">
        <v>295</v>
      </c>
      <c r="R159" s="103" t="s">
        <v>296</v>
      </c>
      <c r="S159" s="108"/>
      <c r="T159" s="108"/>
      <c r="U159" s="108"/>
      <c r="V159" s="108"/>
      <c r="W159" s="108"/>
    </row>
    <row r="160" spans="1:23">
      <c r="A160" t="s">
        <v>246</v>
      </c>
      <c r="B160">
        <v>0</v>
      </c>
      <c r="C160">
        <v>0</v>
      </c>
      <c r="D160">
        <v>0</v>
      </c>
      <c r="E160" t="s">
        <v>246</v>
      </c>
      <c r="F160">
        <v>0</v>
      </c>
      <c r="G160">
        <v>139.91200000000001</v>
      </c>
      <c r="H160">
        <v>0</v>
      </c>
      <c r="I160">
        <v>0</v>
      </c>
      <c r="J160">
        <v>1.1100000000000001</v>
      </c>
      <c r="K160">
        <v>0</v>
      </c>
      <c r="L160">
        <v>9.7409999999999997</v>
      </c>
      <c r="M160">
        <v>417.08</v>
      </c>
      <c r="N160">
        <v>0</v>
      </c>
      <c r="O160">
        <v>20.09</v>
      </c>
      <c r="P160">
        <v>861.71500000000003</v>
      </c>
      <c r="Q160">
        <v>0</v>
      </c>
      <c r="R160">
        <v>0</v>
      </c>
      <c r="S160" s="108"/>
    </row>
    <row r="161" spans="1:19">
      <c r="A161" s="11" t="s">
        <v>245</v>
      </c>
      <c r="B161">
        <v>0</v>
      </c>
      <c r="C161">
        <v>0</v>
      </c>
      <c r="D161">
        <v>0</v>
      </c>
      <c r="E161" s="11" t="s">
        <v>245</v>
      </c>
      <c r="F161">
        <v>0</v>
      </c>
      <c r="G161">
        <v>180.24299999999999</v>
      </c>
      <c r="H161">
        <v>40.31</v>
      </c>
      <c r="I161">
        <v>0</v>
      </c>
      <c r="J161">
        <v>0</v>
      </c>
      <c r="K161">
        <v>0</v>
      </c>
      <c r="L161">
        <v>7.0190000000000001</v>
      </c>
      <c r="M161">
        <v>401.86</v>
      </c>
      <c r="N161">
        <v>0</v>
      </c>
      <c r="O161">
        <v>0.13</v>
      </c>
      <c r="P161">
        <v>544.57399999999996</v>
      </c>
      <c r="Q161">
        <v>0</v>
      </c>
      <c r="R161">
        <v>0</v>
      </c>
      <c r="S161" s="108"/>
    </row>
    <row r="162" spans="1:19">
      <c r="A162" t="s">
        <v>212</v>
      </c>
      <c r="B162">
        <v>0</v>
      </c>
      <c r="C162">
        <v>0</v>
      </c>
      <c r="D162">
        <v>0</v>
      </c>
      <c r="E162" t="s">
        <v>212</v>
      </c>
      <c r="F162">
        <v>5.6</v>
      </c>
      <c r="G162">
        <v>27.28</v>
      </c>
      <c r="H162" s="104">
        <v>1.1499999999999999</v>
      </c>
      <c r="I162">
        <v>2.25</v>
      </c>
      <c r="J162" s="104">
        <v>6.8000000000000005E-2</v>
      </c>
      <c r="K162">
        <v>9.68</v>
      </c>
      <c r="L162" s="104">
        <v>0.34799999999999998</v>
      </c>
      <c r="M162" s="104">
        <v>0</v>
      </c>
      <c r="N162">
        <v>44.72</v>
      </c>
      <c r="O162">
        <v>5.32</v>
      </c>
      <c r="P162" s="104">
        <v>2.2400000000000002</v>
      </c>
      <c r="Q162" s="104">
        <v>5.1999999999999998E-2</v>
      </c>
      <c r="R162">
        <v>8.9499999999999993</v>
      </c>
      <c r="S162" s="110"/>
    </row>
    <row r="163" spans="1:19">
      <c r="A163" t="s">
        <v>213</v>
      </c>
      <c r="B163">
        <v>0</v>
      </c>
      <c r="C163">
        <v>0</v>
      </c>
      <c r="D163">
        <v>0</v>
      </c>
      <c r="E163" t="s">
        <v>213</v>
      </c>
      <c r="F163">
        <v>5.07</v>
      </c>
      <c r="G163">
        <v>48.59</v>
      </c>
      <c r="H163" s="104">
        <v>1.1499999999999999</v>
      </c>
      <c r="I163">
        <v>2.25</v>
      </c>
      <c r="J163" s="104">
        <v>6.8000000000000005E-2</v>
      </c>
      <c r="K163">
        <v>7.78</v>
      </c>
      <c r="L163" s="104">
        <v>0.34799999999999998</v>
      </c>
      <c r="M163" s="104">
        <v>0</v>
      </c>
      <c r="N163">
        <v>31.49</v>
      </c>
      <c r="O163">
        <v>2.52</v>
      </c>
      <c r="P163" s="104">
        <v>2.2400000000000002</v>
      </c>
      <c r="Q163" s="104">
        <v>5.1999999999999998E-2</v>
      </c>
      <c r="R163">
        <v>8.77</v>
      </c>
      <c r="S163" s="110"/>
    </row>
    <row r="164" spans="1:19">
      <c r="A164" t="s">
        <v>214</v>
      </c>
      <c r="B164">
        <v>0</v>
      </c>
      <c r="C164">
        <v>0</v>
      </c>
      <c r="D164">
        <v>0</v>
      </c>
      <c r="E164" t="s">
        <v>214</v>
      </c>
      <c r="F164">
        <v>6.29</v>
      </c>
      <c r="G164">
        <v>52.79</v>
      </c>
      <c r="H164" s="104">
        <v>1.1499999999999999</v>
      </c>
      <c r="I164">
        <v>2.25</v>
      </c>
      <c r="J164" s="104">
        <v>6.8000000000000005E-2</v>
      </c>
      <c r="K164">
        <v>11.04</v>
      </c>
      <c r="L164" s="104">
        <v>0.34799999999999998</v>
      </c>
      <c r="M164" s="104">
        <v>0</v>
      </c>
      <c r="N164">
        <v>45.32</v>
      </c>
      <c r="O164">
        <v>2.09</v>
      </c>
      <c r="P164" s="104">
        <v>2.2400000000000002</v>
      </c>
      <c r="Q164" s="104">
        <v>5.1999999999999998E-2</v>
      </c>
      <c r="R164">
        <v>10.52</v>
      </c>
      <c r="S164" s="110"/>
    </row>
    <row r="165" spans="1:19">
      <c r="A165" t="s">
        <v>215</v>
      </c>
      <c r="B165">
        <v>0</v>
      </c>
      <c r="C165">
        <v>0</v>
      </c>
      <c r="D165">
        <v>0</v>
      </c>
      <c r="E165" t="s">
        <v>215</v>
      </c>
      <c r="F165">
        <v>6.57</v>
      </c>
      <c r="G165">
        <v>7.61</v>
      </c>
      <c r="H165" s="104">
        <v>1.1499999999999999</v>
      </c>
      <c r="I165">
        <v>2.25</v>
      </c>
      <c r="J165" s="104">
        <v>6.8000000000000005E-2</v>
      </c>
      <c r="K165">
        <v>5.28</v>
      </c>
      <c r="L165" s="104">
        <v>0.34799999999999998</v>
      </c>
      <c r="M165" s="104">
        <v>0</v>
      </c>
      <c r="N165">
        <v>15.75</v>
      </c>
      <c r="O165">
        <v>2.84</v>
      </c>
      <c r="P165" s="104">
        <v>2.2400000000000002</v>
      </c>
      <c r="Q165" s="104">
        <v>5.1999999999999998E-2</v>
      </c>
      <c r="R165">
        <v>4.92</v>
      </c>
      <c r="S165" s="110"/>
    </row>
    <row r="166" spans="1:19">
      <c r="A166" t="s">
        <v>216</v>
      </c>
      <c r="B166">
        <v>0</v>
      </c>
      <c r="C166">
        <v>0</v>
      </c>
      <c r="D166">
        <v>0</v>
      </c>
      <c r="E166" t="s">
        <v>216</v>
      </c>
      <c r="F166">
        <v>6.01</v>
      </c>
      <c r="G166">
        <v>35.58</v>
      </c>
      <c r="H166" s="104">
        <v>1.1499999999999999</v>
      </c>
      <c r="I166">
        <v>2.25</v>
      </c>
      <c r="J166" s="104">
        <v>6.8000000000000005E-2</v>
      </c>
      <c r="K166">
        <v>14.28</v>
      </c>
      <c r="L166" s="104">
        <v>0.34799999999999998</v>
      </c>
      <c r="M166" s="104">
        <v>0</v>
      </c>
      <c r="N166">
        <v>40.21</v>
      </c>
      <c r="O166">
        <v>1.69</v>
      </c>
      <c r="P166" s="104">
        <v>2.2400000000000002</v>
      </c>
      <c r="Q166" s="104">
        <v>5.1999999999999998E-2</v>
      </c>
      <c r="R166">
        <v>11.02</v>
      </c>
      <c r="S166" s="110"/>
    </row>
    <row r="167" spans="1:19">
      <c r="A167" t="s">
        <v>217</v>
      </c>
      <c r="B167">
        <v>0</v>
      </c>
      <c r="C167">
        <v>0</v>
      </c>
      <c r="D167">
        <v>0</v>
      </c>
      <c r="E167" t="s">
        <v>217</v>
      </c>
      <c r="F167">
        <v>4.3099999999999996</v>
      </c>
      <c r="G167">
        <v>21.31</v>
      </c>
      <c r="H167" s="104">
        <v>1.1499999999999999</v>
      </c>
      <c r="I167">
        <v>2.25</v>
      </c>
      <c r="J167" s="104">
        <v>6.8000000000000005E-2</v>
      </c>
      <c r="K167">
        <v>3.53</v>
      </c>
      <c r="L167" s="104">
        <v>0.34799999999999998</v>
      </c>
      <c r="M167" s="104">
        <v>0</v>
      </c>
      <c r="N167">
        <v>6.22</v>
      </c>
      <c r="O167">
        <v>2.21</v>
      </c>
      <c r="P167" s="104">
        <v>2.2400000000000002</v>
      </c>
      <c r="Q167" s="104">
        <v>5.1999999999999998E-2</v>
      </c>
      <c r="R167">
        <v>2.2400000000000002</v>
      </c>
      <c r="S167" s="110"/>
    </row>
    <row r="168" spans="1:19">
      <c r="A168" t="s">
        <v>218</v>
      </c>
      <c r="B168">
        <v>0</v>
      </c>
      <c r="C168">
        <v>0</v>
      </c>
      <c r="D168">
        <v>0</v>
      </c>
      <c r="E168" t="s">
        <v>218</v>
      </c>
      <c r="F168">
        <v>5.6</v>
      </c>
      <c r="G168">
        <v>89.32</v>
      </c>
      <c r="H168" s="104">
        <v>1.1499999999999999</v>
      </c>
      <c r="I168">
        <v>2.25</v>
      </c>
      <c r="J168" s="104">
        <v>6.8000000000000005E-2</v>
      </c>
      <c r="K168">
        <v>9.44</v>
      </c>
      <c r="L168" s="104">
        <v>0.34799999999999998</v>
      </c>
      <c r="M168" s="104">
        <v>0</v>
      </c>
      <c r="N168">
        <v>23.69</v>
      </c>
      <c r="O168">
        <v>5.57</v>
      </c>
      <c r="P168" s="104">
        <v>2.2400000000000002</v>
      </c>
      <c r="Q168" s="104">
        <v>5.1999999999999998E-2</v>
      </c>
      <c r="R168">
        <v>5.66</v>
      </c>
      <c r="S168" s="110"/>
    </row>
    <row r="169" spans="1:19">
      <c r="A169" t="s">
        <v>219</v>
      </c>
      <c r="B169">
        <v>0</v>
      </c>
      <c r="C169">
        <v>0</v>
      </c>
      <c r="D169">
        <v>0</v>
      </c>
      <c r="E169" t="s">
        <v>219</v>
      </c>
      <c r="F169">
        <v>12.54</v>
      </c>
      <c r="G169">
        <v>19.32</v>
      </c>
      <c r="H169" s="104">
        <v>1.1499999999999999</v>
      </c>
      <c r="I169">
        <v>2.25</v>
      </c>
      <c r="J169" s="104">
        <v>6.8000000000000005E-2</v>
      </c>
      <c r="K169">
        <v>17.14</v>
      </c>
      <c r="L169" s="104">
        <v>0.34799999999999998</v>
      </c>
      <c r="M169" s="104">
        <v>0</v>
      </c>
      <c r="N169">
        <v>47.55</v>
      </c>
      <c r="O169">
        <v>10.57</v>
      </c>
      <c r="P169" s="104">
        <v>2.2400000000000002</v>
      </c>
      <c r="Q169" s="104">
        <v>5.1999999999999998E-2</v>
      </c>
      <c r="R169">
        <v>12.51</v>
      </c>
      <c r="S169" s="110"/>
    </row>
    <row r="170" spans="1:19">
      <c r="A170" t="s">
        <v>181</v>
      </c>
      <c r="B170">
        <v>0</v>
      </c>
      <c r="C170">
        <v>0</v>
      </c>
      <c r="D170">
        <v>0</v>
      </c>
      <c r="E170" t="s">
        <v>181</v>
      </c>
      <c r="F170">
        <v>3.95</v>
      </c>
      <c r="G170">
        <v>21.73</v>
      </c>
      <c r="H170" s="104">
        <v>1.1499999999999999</v>
      </c>
      <c r="I170">
        <v>2.25</v>
      </c>
      <c r="J170" s="104">
        <v>6.8000000000000005E-2</v>
      </c>
      <c r="K170">
        <v>10.039999999999999</v>
      </c>
      <c r="L170" s="104">
        <v>0.34799999999999998</v>
      </c>
      <c r="M170" s="104">
        <v>0</v>
      </c>
      <c r="N170">
        <v>43.73</v>
      </c>
      <c r="O170">
        <v>2.15</v>
      </c>
      <c r="P170" s="104">
        <v>2.2400000000000002</v>
      </c>
      <c r="Q170" s="104">
        <v>5.1999999999999998E-2</v>
      </c>
      <c r="R170">
        <v>8.48</v>
      </c>
      <c r="S170" s="110"/>
    </row>
    <row r="171" spans="1:19">
      <c r="A171" t="s">
        <v>182</v>
      </c>
      <c r="B171">
        <v>0</v>
      </c>
      <c r="C171">
        <v>0</v>
      </c>
      <c r="D171">
        <v>0</v>
      </c>
      <c r="E171" t="s">
        <v>182</v>
      </c>
      <c r="F171">
        <v>9.31</v>
      </c>
      <c r="G171">
        <v>67.040000000000006</v>
      </c>
      <c r="H171" s="104">
        <v>1.1499999999999999</v>
      </c>
      <c r="I171">
        <v>2.25</v>
      </c>
      <c r="J171" s="104">
        <v>6.8000000000000005E-2</v>
      </c>
      <c r="K171">
        <v>17.7</v>
      </c>
      <c r="L171" s="104">
        <v>0.34799999999999998</v>
      </c>
      <c r="M171" s="104">
        <v>0</v>
      </c>
      <c r="N171">
        <v>29.38</v>
      </c>
      <c r="O171">
        <v>1.98</v>
      </c>
      <c r="P171" s="104">
        <v>2.2400000000000002</v>
      </c>
      <c r="Q171" s="104">
        <v>5.1999999999999998E-2</v>
      </c>
      <c r="R171">
        <v>13.1</v>
      </c>
      <c r="S171" s="110"/>
    </row>
    <row r="172" spans="1:19">
      <c r="A172" t="s">
        <v>220</v>
      </c>
      <c r="B172">
        <v>0</v>
      </c>
      <c r="C172">
        <v>0</v>
      </c>
      <c r="D172">
        <v>0</v>
      </c>
      <c r="E172" t="s">
        <v>220</v>
      </c>
      <c r="F172">
        <v>11.66</v>
      </c>
      <c r="G172">
        <v>277.45</v>
      </c>
      <c r="H172" s="104">
        <v>1.1499999999999999</v>
      </c>
      <c r="I172">
        <v>2.25</v>
      </c>
      <c r="J172" s="104">
        <v>6.8000000000000005E-2</v>
      </c>
      <c r="K172">
        <v>5.48</v>
      </c>
      <c r="L172" s="104">
        <v>0.34799999999999998</v>
      </c>
      <c r="M172" s="104">
        <v>0</v>
      </c>
      <c r="N172">
        <v>24.67</v>
      </c>
      <c r="O172">
        <v>4.83</v>
      </c>
      <c r="P172" s="104">
        <v>2.2400000000000002</v>
      </c>
      <c r="Q172" s="104">
        <v>5.1999999999999998E-2</v>
      </c>
      <c r="R172">
        <v>8.48</v>
      </c>
      <c r="S172" s="110"/>
    </row>
    <row r="173" spans="1:19">
      <c r="A173" t="s">
        <v>221</v>
      </c>
      <c r="B173">
        <v>0</v>
      </c>
      <c r="C173">
        <v>0</v>
      </c>
      <c r="D173">
        <v>0</v>
      </c>
      <c r="E173" t="s">
        <v>221</v>
      </c>
      <c r="F173">
        <v>15.5</v>
      </c>
      <c r="G173">
        <v>31.87</v>
      </c>
      <c r="H173" s="104">
        <v>1.1499999999999999</v>
      </c>
      <c r="I173">
        <v>2.25</v>
      </c>
      <c r="J173" s="104">
        <v>6.8000000000000005E-2</v>
      </c>
      <c r="K173">
        <v>15.22</v>
      </c>
      <c r="L173" s="104">
        <v>0.34799999999999998</v>
      </c>
      <c r="M173" s="104">
        <v>0</v>
      </c>
      <c r="N173">
        <v>48.98</v>
      </c>
      <c r="O173">
        <v>6.09</v>
      </c>
      <c r="P173" s="104">
        <v>2.2400000000000002</v>
      </c>
      <c r="Q173" s="104">
        <v>5.1999999999999998E-2</v>
      </c>
      <c r="R173">
        <v>12.51</v>
      </c>
      <c r="S173" s="110"/>
    </row>
    <row r="174" spans="1:19">
      <c r="A174" t="s">
        <v>222</v>
      </c>
      <c r="B174">
        <v>0</v>
      </c>
      <c r="C174">
        <v>0</v>
      </c>
      <c r="D174">
        <v>0</v>
      </c>
      <c r="E174" t="s">
        <v>222</v>
      </c>
      <c r="F174">
        <v>7.75</v>
      </c>
      <c r="G174">
        <v>19.600000000000001</v>
      </c>
      <c r="H174" s="104">
        <v>1.1499999999999999</v>
      </c>
      <c r="I174">
        <v>2.25</v>
      </c>
      <c r="J174" s="104">
        <v>6.8000000000000005E-2</v>
      </c>
      <c r="K174">
        <v>5.28</v>
      </c>
      <c r="L174" s="104">
        <v>0.34799999999999998</v>
      </c>
      <c r="M174" s="104">
        <v>0</v>
      </c>
      <c r="N174">
        <v>44.92</v>
      </c>
      <c r="O174">
        <v>4.2</v>
      </c>
      <c r="P174" s="104">
        <v>2.2400000000000002</v>
      </c>
      <c r="Q174" s="104">
        <v>5.1999999999999998E-2</v>
      </c>
      <c r="R174">
        <v>2.7</v>
      </c>
      <c r="S174" s="110"/>
    </row>
    <row r="175" spans="1:19">
      <c r="A175" t="s">
        <v>223</v>
      </c>
      <c r="B175">
        <v>0</v>
      </c>
      <c r="C175">
        <v>0</v>
      </c>
      <c r="D175">
        <v>0</v>
      </c>
      <c r="E175" t="s">
        <v>223</v>
      </c>
      <c r="F175">
        <v>21.12</v>
      </c>
      <c r="G175">
        <v>36.130000000000003</v>
      </c>
      <c r="H175" s="104">
        <v>1.1499999999999999</v>
      </c>
      <c r="I175">
        <v>2.25</v>
      </c>
      <c r="J175" s="104">
        <v>6.8000000000000005E-2</v>
      </c>
      <c r="K175">
        <v>5.8</v>
      </c>
      <c r="L175" s="104">
        <v>0.34799999999999998</v>
      </c>
      <c r="M175" s="104">
        <v>0</v>
      </c>
      <c r="N175">
        <v>29.04</v>
      </c>
      <c r="O175">
        <v>7.36</v>
      </c>
      <c r="P175" s="104">
        <v>2.2400000000000002</v>
      </c>
      <c r="Q175" s="104">
        <v>5.1999999999999998E-2</v>
      </c>
      <c r="R175">
        <v>4.5</v>
      </c>
      <c r="S175" s="110"/>
    </row>
    <row r="176" spans="1:19">
      <c r="A176" t="s">
        <v>224</v>
      </c>
      <c r="B176">
        <v>0</v>
      </c>
      <c r="C176">
        <v>0</v>
      </c>
      <c r="D176">
        <v>0</v>
      </c>
      <c r="E176" t="s">
        <v>224</v>
      </c>
      <c r="F176">
        <v>20.49</v>
      </c>
      <c r="G176">
        <v>32.770000000000003</v>
      </c>
      <c r="H176" s="104">
        <v>1.1499999999999999</v>
      </c>
      <c r="I176">
        <v>2.25</v>
      </c>
      <c r="J176" s="104">
        <v>6.8000000000000005E-2</v>
      </c>
      <c r="K176">
        <v>12.57</v>
      </c>
      <c r="L176" s="104">
        <v>0.34799999999999998</v>
      </c>
      <c r="M176" s="104">
        <v>0</v>
      </c>
      <c r="N176">
        <v>72.64</v>
      </c>
      <c r="O176">
        <v>6.35</v>
      </c>
      <c r="P176" s="104">
        <v>2.2400000000000002</v>
      </c>
      <c r="Q176" s="104">
        <v>5.1999999999999998E-2</v>
      </c>
      <c r="R176">
        <v>9.49</v>
      </c>
      <c r="S176" s="110"/>
    </row>
    <row r="177" spans="1:19">
      <c r="A177" t="s">
        <v>225</v>
      </c>
      <c r="B177">
        <v>0</v>
      </c>
      <c r="C177">
        <v>0</v>
      </c>
      <c r="D177">
        <v>0</v>
      </c>
      <c r="E177" t="s">
        <v>225</v>
      </c>
      <c r="F177">
        <v>32.56</v>
      </c>
      <c r="G177">
        <v>85.46</v>
      </c>
      <c r="H177" s="104">
        <v>1.1499999999999999</v>
      </c>
      <c r="I177">
        <v>2.25</v>
      </c>
      <c r="J177" s="104">
        <v>6.8000000000000005E-2</v>
      </c>
      <c r="K177">
        <v>29.5</v>
      </c>
      <c r="L177" s="104">
        <v>0.34799999999999998</v>
      </c>
      <c r="M177" s="104">
        <v>0</v>
      </c>
      <c r="N177">
        <v>90.33</v>
      </c>
      <c r="O177">
        <v>10.15</v>
      </c>
      <c r="P177" s="104">
        <v>2.2400000000000002</v>
      </c>
      <c r="Q177" s="104">
        <v>5.1999999999999998E-2</v>
      </c>
      <c r="R177">
        <v>29.43</v>
      </c>
      <c r="S177" s="110"/>
    </row>
    <row r="178" spans="1:19">
      <c r="A178" t="s">
        <v>226</v>
      </c>
      <c r="B178">
        <v>0</v>
      </c>
      <c r="C178">
        <v>0</v>
      </c>
      <c r="D178">
        <v>0</v>
      </c>
      <c r="E178" t="s">
        <v>226</v>
      </c>
      <c r="F178">
        <v>6.29</v>
      </c>
      <c r="G178">
        <v>47.65</v>
      </c>
      <c r="H178" s="104">
        <v>1.1499999999999999</v>
      </c>
      <c r="I178">
        <v>2.25</v>
      </c>
      <c r="J178" s="104">
        <v>6.8000000000000005E-2</v>
      </c>
      <c r="K178">
        <v>3.53</v>
      </c>
      <c r="L178" s="104">
        <v>0.34799999999999998</v>
      </c>
      <c r="M178" s="104">
        <v>0</v>
      </c>
      <c r="N178">
        <v>30.96</v>
      </c>
      <c r="O178">
        <v>4.43</v>
      </c>
      <c r="P178" s="104">
        <v>2.2400000000000002</v>
      </c>
      <c r="Q178" s="104">
        <v>5.1999999999999998E-2</v>
      </c>
      <c r="R178">
        <v>4.04</v>
      </c>
      <c r="S178" s="110"/>
    </row>
    <row r="179" spans="1:19">
      <c r="A179" t="s">
        <v>227</v>
      </c>
      <c r="B179">
        <v>0</v>
      </c>
      <c r="C179">
        <v>0</v>
      </c>
      <c r="D179">
        <v>0</v>
      </c>
      <c r="E179" t="s">
        <v>227</v>
      </c>
      <c r="F179">
        <v>6.43</v>
      </c>
      <c r="G179">
        <v>34.549999999999997</v>
      </c>
      <c r="H179" s="104">
        <v>1.1499999999999999</v>
      </c>
      <c r="I179">
        <v>2.25</v>
      </c>
      <c r="J179" s="104">
        <v>6.8000000000000005E-2</v>
      </c>
      <c r="K179">
        <v>6.55</v>
      </c>
      <c r="L179" s="104">
        <v>0.34799999999999998</v>
      </c>
      <c r="M179" s="104">
        <v>0</v>
      </c>
      <c r="N179">
        <v>14.52</v>
      </c>
      <c r="O179">
        <v>3.68</v>
      </c>
      <c r="P179" s="104">
        <v>2.2400000000000002</v>
      </c>
      <c r="Q179" s="104">
        <v>5.1999999999999998E-2</v>
      </c>
      <c r="R179">
        <v>5.22</v>
      </c>
      <c r="S179" s="110"/>
    </row>
    <row r="180" spans="1:19">
      <c r="A180" t="s">
        <v>228</v>
      </c>
      <c r="B180">
        <v>0</v>
      </c>
      <c r="C180">
        <v>0</v>
      </c>
      <c r="D180">
        <v>0</v>
      </c>
      <c r="E180" t="s">
        <v>228</v>
      </c>
      <c r="F180">
        <v>58.94</v>
      </c>
      <c r="G180">
        <v>62.05</v>
      </c>
      <c r="H180" s="104">
        <v>1.1499999999999999</v>
      </c>
      <c r="I180">
        <v>2.25</v>
      </c>
      <c r="J180" s="104">
        <v>6.8000000000000005E-2</v>
      </c>
      <c r="K180">
        <v>23.01</v>
      </c>
      <c r="L180" s="104">
        <v>0.34799999999999998</v>
      </c>
      <c r="M180" s="104">
        <v>0</v>
      </c>
      <c r="N180">
        <v>118.21</v>
      </c>
      <c r="O180">
        <v>28.33</v>
      </c>
      <c r="P180" s="104">
        <v>2.2400000000000002</v>
      </c>
      <c r="Q180" s="104">
        <v>5.1999999999999998E-2</v>
      </c>
      <c r="R180">
        <v>18.55</v>
      </c>
      <c r="S180" s="110"/>
    </row>
    <row r="181" spans="1:19">
      <c r="A181" t="s">
        <v>229</v>
      </c>
      <c r="B181">
        <v>0</v>
      </c>
      <c r="C181">
        <v>0</v>
      </c>
      <c r="D181">
        <v>0</v>
      </c>
      <c r="E181" t="s">
        <v>229</v>
      </c>
      <c r="F181">
        <v>8.36</v>
      </c>
      <c r="G181">
        <v>2.36</v>
      </c>
      <c r="H181" s="104">
        <v>1.1499999999999999</v>
      </c>
      <c r="I181">
        <v>2.25</v>
      </c>
      <c r="J181" s="104">
        <v>6.8000000000000005E-2</v>
      </c>
      <c r="K181">
        <v>9.56</v>
      </c>
      <c r="L181" s="104">
        <v>0.34799999999999998</v>
      </c>
      <c r="M181" s="104">
        <v>0</v>
      </c>
      <c r="N181">
        <v>88.61</v>
      </c>
      <c r="O181">
        <v>4.43</v>
      </c>
      <c r="P181" s="104">
        <v>2.2400000000000002</v>
      </c>
      <c r="Q181" s="104">
        <v>5.1999999999999998E-2</v>
      </c>
      <c r="R181">
        <v>5.82</v>
      </c>
      <c r="S181" s="110"/>
    </row>
    <row r="182" spans="1:19">
      <c r="A182" t="s">
        <v>230</v>
      </c>
      <c r="B182">
        <v>0</v>
      </c>
      <c r="C182">
        <v>0</v>
      </c>
      <c r="D182">
        <v>0</v>
      </c>
      <c r="E182" t="s">
        <v>230</v>
      </c>
      <c r="F182">
        <v>16.850000000000001</v>
      </c>
      <c r="G182">
        <v>32.630000000000003</v>
      </c>
      <c r="H182" s="104">
        <v>1.1499999999999999</v>
      </c>
      <c r="I182">
        <v>2.25</v>
      </c>
      <c r="J182" s="104">
        <v>6.8000000000000005E-2</v>
      </c>
      <c r="K182">
        <v>20.68</v>
      </c>
      <c r="L182" s="104">
        <v>0.34799999999999998</v>
      </c>
      <c r="M182" s="104">
        <v>0</v>
      </c>
      <c r="N182">
        <v>84.96</v>
      </c>
      <c r="O182">
        <v>10.79</v>
      </c>
      <c r="P182" s="104">
        <v>2.2400000000000002</v>
      </c>
      <c r="Q182" s="104">
        <v>5.1999999999999998E-2</v>
      </c>
      <c r="R182">
        <v>9.61</v>
      </c>
      <c r="S182" s="110"/>
    </row>
    <row r="183" spans="1:19">
      <c r="A183" t="s">
        <v>231</v>
      </c>
      <c r="B183">
        <v>0</v>
      </c>
      <c r="C183">
        <v>0</v>
      </c>
      <c r="D183">
        <v>0</v>
      </c>
      <c r="E183" t="s">
        <v>231</v>
      </c>
      <c r="F183">
        <v>11.49</v>
      </c>
      <c r="G183">
        <v>37.299999999999997</v>
      </c>
      <c r="H183" s="104">
        <v>1.1499999999999999</v>
      </c>
      <c r="I183">
        <v>2.25</v>
      </c>
      <c r="J183" s="104">
        <v>6.8000000000000005E-2</v>
      </c>
      <c r="K183">
        <v>5.07</v>
      </c>
      <c r="L183" s="104">
        <v>0.34799999999999998</v>
      </c>
      <c r="M183" s="104">
        <v>0</v>
      </c>
      <c r="N183">
        <v>9.11</v>
      </c>
      <c r="O183">
        <v>2.98</v>
      </c>
      <c r="P183" s="104">
        <v>2.2400000000000002</v>
      </c>
      <c r="Q183" s="104">
        <v>5.1999999999999998E-2</v>
      </c>
      <c r="R183">
        <v>4.78</v>
      </c>
      <c r="S183" s="110"/>
    </row>
    <row r="184" spans="1:19">
      <c r="A184" t="s">
        <v>232</v>
      </c>
      <c r="B184">
        <v>0</v>
      </c>
      <c r="C184">
        <v>0</v>
      </c>
      <c r="D184">
        <v>0</v>
      </c>
      <c r="E184" t="s">
        <v>232</v>
      </c>
      <c r="F184">
        <v>2.37</v>
      </c>
      <c r="G184">
        <v>2.36</v>
      </c>
      <c r="H184" s="104">
        <v>1.1499999999999999</v>
      </c>
      <c r="I184">
        <v>2.25</v>
      </c>
      <c r="J184" s="104">
        <v>6.8000000000000005E-2</v>
      </c>
      <c r="K184">
        <v>2.0499999999999998</v>
      </c>
      <c r="L184" s="104">
        <v>0.34799999999999998</v>
      </c>
      <c r="M184" s="104">
        <v>0</v>
      </c>
      <c r="N184">
        <v>2.02</v>
      </c>
      <c r="O184">
        <v>1.69</v>
      </c>
      <c r="P184" s="104">
        <v>2.2400000000000002</v>
      </c>
      <c r="Q184" s="104">
        <v>5.1999999999999998E-2</v>
      </c>
      <c r="R184">
        <v>1.99</v>
      </c>
      <c r="S184" s="110"/>
    </row>
    <row r="185" spans="1:19">
      <c r="A185" t="s">
        <v>233</v>
      </c>
      <c r="B185">
        <v>0</v>
      </c>
      <c r="C185">
        <v>0</v>
      </c>
      <c r="D185">
        <v>0</v>
      </c>
      <c r="E185" t="s">
        <v>233</v>
      </c>
      <c r="F185">
        <v>91.15</v>
      </c>
      <c r="G185">
        <v>309.39</v>
      </c>
      <c r="H185" s="104">
        <v>1.1499999999999999</v>
      </c>
      <c r="I185">
        <v>2.25</v>
      </c>
      <c r="J185" s="104">
        <v>6.8000000000000005E-2</v>
      </c>
      <c r="K185">
        <v>47.98</v>
      </c>
      <c r="L185" s="104">
        <v>0.34799999999999998</v>
      </c>
      <c r="M185" s="104">
        <v>0</v>
      </c>
      <c r="N185">
        <v>672.11</v>
      </c>
      <c r="O185">
        <v>11.88</v>
      </c>
      <c r="P185" s="104">
        <v>2.2400000000000002</v>
      </c>
      <c r="Q185" s="104">
        <v>5.1999999999999998E-2</v>
      </c>
      <c r="R185">
        <v>125.82</v>
      </c>
      <c r="S185" s="110"/>
    </row>
    <row r="186" spans="1:19">
      <c r="A186" t="s">
        <v>234</v>
      </c>
      <c r="B186">
        <v>0</v>
      </c>
      <c r="C186">
        <v>0</v>
      </c>
      <c r="D186">
        <v>0</v>
      </c>
      <c r="E186" t="s">
        <v>234</v>
      </c>
      <c r="F186">
        <v>3.38</v>
      </c>
      <c r="G186">
        <v>27.14</v>
      </c>
      <c r="H186" s="104">
        <v>1.1499999999999999</v>
      </c>
      <c r="I186">
        <v>2.25</v>
      </c>
      <c r="J186" s="104">
        <v>6.8000000000000005E-2</v>
      </c>
      <c r="K186">
        <v>4.87</v>
      </c>
      <c r="L186" s="104">
        <v>0.34799999999999998</v>
      </c>
      <c r="M186" s="104">
        <v>0</v>
      </c>
      <c r="N186">
        <v>10.84</v>
      </c>
      <c r="O186">
        <v>2.46</v>
      </c>
      <c r="P186" s="104">
        <v>2.2400000000000002</v>
      </c>
      <c r="Q186" s="104">
        <v>5.1999999999999998E-2</v>
      </c>
      <c r="R186">
        <v>4</v>
      </c>
      <c r="S186" s="110"/>
    </row>
    <row r="187" spans="1:19">
      <c r="A187" t="s">
        <v>235</v>
      </c>
      <c r="B187">
        <v>0</v>
      </c>
      <c r="C187">
        <v>0</v>
      </c>
      <c r="D187">
        <v>0</v>
      </c>
      <c r="E187" t="s">
        <v>235</v>
      </c>
      <c r="F187">
        <v>12.37</v>
      </c>
      <c r="G187">
        <v>8.4700000000000006</v>
      </c>
      <c r="H187" s="104">
        <v>1.1499999999999999</v>
      </c>
      <c r="I187">
        <v>2.25</v>
      </c>
      <c r="J187" s="104">
        <v>6.8000000000000005E-2</v>
      </c>
      <c r="K187">
        <v>14.82</v>
      </c>
      <c r="L187" s="104">
        <v>0.34799999999999998</v>
      </c>
      <c r="M187" s="104">
        <v>0</v>
      </c>
      <c r="N187">
        <v>48.57</v>
      </c>
      <c r="O187">
        <v>8.2200000000000006</v>
      </c>
      <c r="P187" s="104">
        <v>2.2400000000000002</v>
      </c>
      <c r="Q187" s="104">
        <v>5.1999999999999998E-2</v>
      </c>
      <c r="R187">
        <v>9.3699999999999992</v>
      </c>
      <c r="S187" s="110"/>
    </row>
    <row r="188" spans="1:19">
      <c r="A188" t="s">
        <v>236</v>
      </c>
      <c r="B188">
        <v>0</v>
      </c>
      <c r="C188">
        <v>0</v>
      </c>
      <c r="D188">
        <v>0</v>
      </c>
      <c r="E188" t="s">
        <v>236</v>
      </c>
      <c r="F188">
        <v>13.26</v>
      </c>
      <c r="G188">
        <v>17.18</v>
      </c>
      <c r="H188" s="104">
        <v>1.1499999999999999</v>
      </c>
      <c r="I188">
        <v>2.25</v>
      </c>
      <c r="J188" s="104">
        <v>6.8000000000000005E-2</v>
      </c>
      <c r="K188">
        <v>17.7</v>
      </c>
      <c r="L188" s="104">
        <v>0.34799999999999998</v>
      </c>
      <c r="M188" s="104">
        <v>0</v>
      </c>
      <c r="N188">
        <v>44.13</v>
      </c>
      <c r="O188">
        <v>9.5299999999999994</v>
      </c>
      <c r="P188" s="104">
        <v>2.2400000000000002</v>
      </c>
      <c r="Q188" s="104">
        <v>5.1999999999999998E-2</v>
      </c>
      <c r="R188">
        <v>10.4</v>
      </c>
      <c r="S188" s="110"/>
    </row>
    <row r="189" spans="1:19">
      <c r="A189" t="s">
        <v>237</v>
      </c>
      <c r="B189">
        <v>0</v>
      </c>
      <c r="C189">
        <v>0</v>
      </c>
      <c r="D189">
        <v>0</v>
      </c>
      <c r="E189" t="s">
        <v>237</v>
      </c>
      <c r="F189">
        <v>77.290000000000006</v>
      </c>
      <c r="G189">
        <v>41.17</v>
      </c>
      <c r="H189" s="104">
        <v>1.1499999999999999</v>
      </c>
      <c r="I189">
        <v>9.0299999999999994</v>
      </c>
      <c r="J189" s="104">
        <v>6.8000000000000005E-2</v>
      </c>
      <c r="K189">
        <v>28.73</v>
      </c>
      <c r="L189" s="104">
        <v>0.34799999999999998</v>
      </c>
      <c r="M189" s="104">
        <v>0</v>
      </c>
      <c r="N189">
        <v>215.37</v>
      </c>
      <c r="O189">
        <v>47.52</v>
      </c>
      <c r="P189" s="104">
        <v>2.2400000000000002</v>
      </c>
      <c r="Q189" s="104">
        <v>5.1999999999999998E-2</v>
      </c>
      <c r="R189">
        <v>39.659999999999997</v>
      </c>
      <c r="S189" s="110"/>
    </row>
    <row r="190" spans="1:19">
      <c r="A190" t="s">
        <v>238</v>
      </c>
      <c r="B190">
        <v>0</v>
      </c>
      <c r="C190">
        <v>0</v>
      </c>
      <c r="D190">
        <v>0</v>
      </c>
      <c r="E190" t="s">
        <v>238</v>
      </c>
      <c r="F190">
        <v>128.49</v>
      </c>
      <c r="G190">
        <v>36.54</v>
      </c>
      <c r="H190" s="104">
        <v>1.1499999999999999</v>
      </c>
      <c r="I190">
        <v>2.25</v>
      </c>
      <c r="J190" s="104">
        <v>6.8000000000000005E-2</v>
      </c>
      <c r="K190">
        <v>17.7</v>
      </c>
      <c r="L190" s="104">
        <v>0.34799999999999998</v>
      </c>
      <c r="M190" s="104">
        <v>0</v>
      </c>
      <c r="N190">
        <v>324.52999999999997</v>
      </c>
      <c r="O190">
        <v>8.0299999999999994</v>
      </c>
      <c r="P190" s="104">
        <v>2.2400000000000002</v>
      </c>
      <c r="Q190" s="104">
        <v>5.1999999999999998E-2</v>
      </c>
      <c r="R190">
        <v>24.97</v>
      </c>
      <c r="S190" s="110"/>
    </row>
    <row r="191" spans="1:19">
      <c r="A191" t="s">
        <v>239</v>
      </c>
      <c r="B191">
        <v>0</v>
      </c>
      <c r="C191">
        <v>0</v>
      </c>
      <c r="D191">
        <v>0</v>
      </c>
      <c r="E191" t="s">
        <v>239</v>
      </c>
      <c r="F191">
        <v>32.56</v>
      </c>
      <c r="G191">
        <v>162.97</v>
      </c>
      <c r="H191" s="104">
        <v>1.1499999999999999</v>
      </c>
      <c r="I191">
        <v>2.25</v>
      </c>
      <c r="J191" s="104">
        <v>6.8000000000000005E-2</v>
      </c>
      <c r="K191">
        <v>27.97</v>
      </c>
      <c r="L191" s="104">
        <v>0.34799999999999998</v>
      </c>
      <c r="M191" s="104">
        <v>0</v>
      </c>
      <c r="N191">
        <v>373.57</v>
      </c>
      <c r="O191">
        <v>13.23</v>
      </c>
      <c r="P191" s="104">
        <v>2.2400000000000002</v>
      </c>
      <c r="Q191" s="104">
        <v>5.1999999999999998E-2</v>
      </c>
      <c r="R191">
        <v>30.21</v>
      </c>
      <c r="S191" s="110"/>
    </row>
    <row r="192" spans="1:19">
      <c r="A192" t="s">
        <v>240</v>
      </c>
      <c r="B192">
        <v>0</v>
      </c>
      <c r="C192">
        <v>0</v>
      </c>
      <c r="D192">
        <v>0</v>
      </c>
      <c r="E192" t="s">
        <v>240</v>
      </c>
      <c r="F192">
        <v>41.65</v>
      </c>
      <c r="G192">
        <v>25.53</v>
      </c>
      <c r="H192" s="104">
        <v>1.1499999999999999</v>
      </c>
      <c r="I192">
        <v>2.25</v>
      </c>
      <c r="J192" s="104">
        <v>6.8000000000000005E-2</v>
      </c>
      <c r="K192">
        <v>18.54</v>
      </c>
      <c r="L192" s="104">
        <v>0.34799999999999998</v>
      </c>
      <c r="M192" s="104">
        <v>0</v>
      </c>
      <c r="N192">
        <v>47.55</v>
      </c>
      <c r="O192">
        <v>30.12</v>
      </c>
      <c r="P192" s="104">
        <v>2.2400000000000002</v>
      </c>
      <c r="Q192" s="104">
        <v>5.1999999999999998E-2</v>
      </c>
      <c r="R192">
        <v>19.53</v>
      </c>
      <c r="S192" s="110"/>
    </row>
    <row r="193" spans="1:19">
      <c r="A193" t="s">
        <v>241</v>
      </c>
      <c r="B193">
        <v>0</v>
      </c>
      <c r="C193">
        <v>0</v>
      </c>
      <c r="D193">
        <v>0</v>
      </c>
      <c r="E193" t="s">
        <v>241</v>
      </c>
      <c r="F193">
        <v>10.46</v>
      </c>
      <c r="G193">
        <v>42.66</v>
      </c>
      <c r="H193" s="104">
        <v>1.1499999999999999</v>
      </c>
      <c r="I193">
        <v>2.25</v>
      </c>
      <c r="J193" s="104">
        <v>6.8000000000000005E-2</v>
      </c>
      <c r="K193">
        <v>19.82</v>
      </c>
      <c r="L193" s="104">
        <v>0.34799999999999998</v>
      </c>
      <c r="M193" s="104">
        <v>0</v>
      </c>
      <c r="N193">
        <v>62</v>
      </c>
      <c r="O193">
        <v>1.81</v>
      </c>
      <c r="P193" s="104">
        <v>2.2400000000000002</v>
      </c>
      <c r="Q193" s="104">
        <v>5.1999999999999998E-2</v>
      </c>
      <c r="R193">
        <v>15.86</v>
      </c>
      <c r="S193" s="110"/>
    </row>
    <row r="194" spans="1:19">
      <c r="A194" t="s">
        <v>242</v>
      </c>
      <c r="B194">
        <v>0</v>
      </c>
      <c r="C194">
        <v>0</v>
      </c>
      <c r="D194">
        <v>0</v>
      </c>
      <c r="E194" t="s">
        <v>242</v>
      </c>
      <c r="F194">
        <v>8.83</v>
      </c>
      <c r="G194">
        <v>2.37</v>
      </c>
      <c r="H194" s="104">
        <v>1.1499999999999999</v>
      </c>
      <c r="I194">
        <v>2.25</v>
      </c>
      <c r="J194" s="104">
        <v>6.8000000000000005E-2</v>
      </c>
      <c r="K194">
        <v>21.84</v>
      </c>
      <c r="L194" s="104">
        <v>0.34799999999999998</v>
      </c>
      <c r="M194" s="104">
        <v>0</v>
      </c>
      <c r="N194">
        <v>85.93</v>
      </c>
      <c r="O194">
        <v>1.75</v>
      </c>
      <c r="P194" s="104">
        <v>2.2400000000000002</v>
      </c>
      <c r="Q194" s="104">
        <v>5.1999999999999998E-2</v>
      </c>
      <c r="R194">
        <v>17.440000000000001</v>
      </c>
      <c r="S194" s="110"/>
    </row>
    <row r="195" spans="1:19">
      <c r="A195" t="s">
        <v>183</v>
      </c>
      <c r="B195">
        <v>0</v>
      </c>
      <c r="C195">
        <v>0</v>
      </c>
      <c r="D195">
        <v>0</v>
      </c>
      <c r="E195" t="s">
        <v>183</v>
      </c>
      <c r="F195">
        <v>73.209999999999994</v>
      </c>
      <c r="G195">
        <v>597.27</v>
      </c>
      <c r="H195" s="104">
        <v>1.1499999999999999</v>
      </c>
      <c r="I195">
        <v>8.42</v>
      </c>
      <c r="J195" s="104">
        <v>6.8000000000000005E-2</v>
      </c>
      <c r="K195">
        <v>54.94</v>
      </c>
      <c r="L195" s="104">
        <v>0.34799999999999998</v>
      </c>
      <c r="M195" s="104">
        <v>0</v>
      </c>
      <c r="N195">
        <v>231.01</v>
      </c>
      <c r="O195">
        <v>7.44</v>
      </c>
      <c r="P195" s="104">
        <v>2.2400000000000002</v>
      </c>
      <c r="Q195" s="104">
        <v>5.1999999999999998E-2</v>
      </c>
      <c r="R195">
        <v>62.07</v>
      </c>
      <c r="S195" s="110"/>
    </row>
    <row r="196" spans="1:19">
      <c r="A196" t="s">
        <v>184</v>
      </c>
      <c r="B196">
        <v>0</v>
      </c>
      <c r="C196">
        <v>0</v>
      </c>
      <c r="D196">
        <v>0</v>
      </c>
      <c r="E196" t="s">
        <v>184</v>
      </c>
      <c r="F196">
        <v>38.33</v>
      </c>
      <c r="G196">
        <v>309.99</v>
      </c>
      <c r="H196" s="104">
        <v>1.1499999999999999</v>
      </c>
      <c r="I196">
        <v>27.73</v>
      </c>
      <c r="J196" s="104">
        <v>6.8000000000000005E-2</v>
      </c>
      <c r="K196">
        <v>73.680000000000007</v>
      </c>
      <c r="L196" s="104">
        <v>0.34799999999999998</v>
      </c>
      <c r="M196" s="104">
        <v>0</v>
      </c>
      <c r="N196">
        <v>272.5</v>
      </c>
      <c r="O196">
        <v>52.38</v>
      </c>
      <c r="P196" s="104">
        <v>2.2400000000000002</v>
      </c>
      <c r="Q196" s="104">
        <v>5.1999999999999998E-2</v>
      </c>
      <c r="R196">
        <v>51.3</v>
      </c>
      <c r="S196" s="110"/>
    </row>
    <row r="197" spans="1:19">
      <c r="A197" t="s">
        <v>155</v>
      </c>
      <c r="B197">
        <v>0</v>
      </c>
      <c r="C197">
        <v>0</v>
      </c>
      <c r="D197">
        <v>0</v>
      </c>
      <c r="E197" t="s">
        <v>155</v>
      </c>
      <c r="F197">
        <v>1.06</v>
      </c>
      <c r="G197">
        <v>114.027</v>
      </c>
      <c r="H197">
        <v>100.85</v>
      </c>
      <c r="I197">
        <v>1.847</v>
      </c>
      <c r="J197">
        <v>6.8419999999999996</v>
      </c>
      <c r="K197">
        <v>0</v>
      </c>
      <c r="L197">
        <v>35.950000000000003</v>
      </c>
      <c r="M197">
        <v>653.71</v>
      </c>
      <c r="N197">
        <v>8.0359999999999996</v>
      </c>
      <c r="O197">
        <v>81.760000000000005</v>
      </c>
      <c r="P197">
        <v>1017.09</v>
      </c>
      <c r="Q197">
        <v>69.234999999999999</v>
      </c>
      <c r="R197">
        <v>4.43</v>
      </c>
      <c r="S197" s="108"/>
    </row>
    <row r="198" spans="1:19">
      <c r="A198" t="s">
        <v>211</v>
      </c>
      <c r="B198">
        <v>0</v>
      </c>
      <c r="C198">
        <v>0</v>
      </c>
      <c r="D198">
        <v>0</v>
      </c>
      <c r="E198" t="s">
        <v>211</v>
      </c>
      <c r="F198">
        <v>19.98</v>
      </c>
      <c r="G198">
        <v>205.31700000000001</v>
      </c>
      <c r="H198">
        <v>173.32</v>
      </c>
      <c r="I198">
        <v>17.902000000000001</v>
      </c>
      <c r="J198">
        <v>20.454000000000001</v>
      </c>
      <c r="K198">
        <v>21.44</v>
      </c>
      <c r="L198">
        <v>60.218000000000004</v>
      </c>
      <c r="M198">
        <v>1233.8</v>
      </c>
      <c r="N198">
        <v>30.521999999999998</v>
      </c>
      <c r="O198">
        <v>165.24</v>
      </c>
      <c r="P198">
        <v>1238.3530000000001</v>
      </c>
      <c r="Q198">
        <v>96.32</v>
      </c>
      <c r="R198">
        <v>12.48</v>
      </c>
      <c r="S198" s="108"/>
    </row>
    <row r="199" spans="1:19">
      <c r="A199" t="s">
        <v>208</v>
      </c>
      <c r="B199">
        <v>0</v>
      </c>
      <c r="C199">
        <v>0</v>
      </c>
      <c r="D199">
        <v>0</v>
      </c>
      <c r="E199" t="s">
        <v>208</v>
      </c>
      <c r="F199">
        <v>0</v>
      </c>
      <c r="G199">
        <v>71.775000000000006</v>
      </c>
      <c r="H199">
        <v>44.94</v>
      </c>
      <c r="I199">
        <v>0</v>
      </c>
      <c r="J199">
        <v>0</v>
      </c>
      <c r="K199">
        <v>0</v>
      </c>
      <c r="L199">
        <v>11.451000000000001</v>
      </c>
      <c r="M199">
        <v>27.37</v>
      </c>
      <c r="N199">
        <v>0</v>
      </c>
      <c r="O199">
        <v>0</v>
      </c>
      <c r="P199">
        <v>360.19200000000001</v>
      </c>
      <c r="Q199">
        <v>0</v>
      </c>
      <c r="R199">
        <v>0</v>
      </c>
      <c r="S199" s="108"/>
    </row>
    <row r="200" spans="1:19">
      <c r="A200" t="s">
        <v>193</v>
      </c>
      <c r="B200">
        <v>0</v>
      </c>
      <c r="C200">
        <v>0</v>
      </c>
      <c r="D200">
        <v>0</v>
      </c>
      <c r="E200" t="s">
        <v>193</v>
      </c>
      <c r="F200">
        <v>2.78</v>
      </c>
      <c r="G200">
        <v>305.36</v>
      </c>
      <c r="H200" s="104">
        <v>1.1499999999999999</v>
      </c>
      <c r="I200">
        <v>1.95</v>
      </c>
      <c r="J200" s="104">
        <v>6.8000000000000005E-2</v>
      </c>
      <c r="K200">
        <v>3.16</v>
      </c>
      <c r="L200" s="104">
        <v>0.34799999999999998</v>
      </c>
      <c r="M200" s="104">
        <v>0</v>
      </c>
      <c r="N200">
        <v>49.27</v>
      </c>
      <c r="O200">
        <v>6.79</v>
      </c>
      <c r="P200" s="104">
        <v>2.2400000000000002</v>
      </c>
      <c r="Q200" s="104">
        <v>5.1999999999999998E-2</v>
      </c>
      <c r="R200">
        <v>4.58</v>
      </c>
      <c r="S200" s="110"/>
    </row>
    <row r="201" spans="1:19">
      <c r="A201" t="s">
        <v>194</v>
      </c>
      <c r="B201">
        <v>0</v>
      </c>
      <c r="C201">
        <v>0</v>
      </c>
      <c r="D201">
        <v>0</v>
      </c>
      <c r="E201" t="s">
        <v>194</v>
      </c>
      <c r="F201">
        <v>16.86</v>
      </c>
      <c r="G201">
        <v>320.24</v>
      </c>
      <c r="H201" s="104">
        <v>1.1499999999999999</v>
      </c>
      <c r="I201">
        <v>1.95</v>
      </c>
      <c r="J201" s="104">
        <v>6.8000000000000005E-2</v>
      </c>
      <c r="K201">
        <v>8.09</v>
      </c>
      <c r="L201" s="104">
        <v>0.34799999999999998</v>
      </c>
      <c r="M201" s="104">
        <v>0</v>
      </c>
      <c r="N201">
        <v>77.680000000000007</v>
      </c>
      <c r="O201">
        <v>2</v>
      </c>
      <c r="P201" s="104">
        <v>2.2400000000000002</v>
      </c>
      <c r="Q201" s="104">
        <v>5.1999999999999998E-2</v>
      </c>
      <c r="R201">
        <v>10.18</v>
      </c>
      <c r="S201" s="110"/>
    </row>
    <row r="202" spans="1:19">
      <c r="A202" t="s">
        <v>185</v>
      </c>
      <c r="B202">
        <v>0</v>
      </c>
      <c r="C202">
        <v>0</v>
      </c>
      <c r="D202">
        <v>0</v>
      </c>
      <c r="E202" t="s">
        <v>185</v>
      </c>
      <c r="F202">
        <v>43.23</v>
      </c>
      <c r="G202">
        <v>90.81</v>
      </c>
      <c r="H202" s="104">
        <v>1.1499999999999999</v>
      </c>
      <c r="I202">
        <v>6.67</v>
      </c>
      <c r="J202" s="104">
        <v>6.8000000000000005E-2</v>
      </c>
      <c r="K202">
        <v>69.08</v>
      </c>
      <c r="L202" s="104">
        <v>0.34799999999999998</v>
      </c>
      <c r="M202" s="104">
        <v>0</v>
      </c>
      <c r="N202">
        <v>148.63999999999999</v>
      </c>
      <c r="O202">
        <v>10.14</v>
      </c>
      <c r="P202" s="104">
        <v>2.2400000000000002</v>
      </c>
      <c r="Q202" s="104">
        <v>5.1999999999999998E-2</v>
      </c>
      <c r="R202">
        <v>40.479999999999997</v>
      </c>
      <c r="S202" s="110"/>
    </row>
    <row r="203" spans="1:19">
      <c r="A203" t="s">
        <v>186</v>
      </c>
      <c r="B203">
        <v>0</v>
      </c>
      <c r="C203">
        <v>0</v>
      </c>
      <c r="D203">
        <v>0</v>
      </c>
      <c r="E203" t="s">
        <v>186</v>
      </c>
      <c r="F203">
        <v>11.97</v>
      </c>
      <c r="G203">
        <v>276.33</v>
      </c>
      <c r="H203" s="104">
        <v>1.1499999999999999</v>
      </c>
      <c r="I203">
        <v>17.079999999999998</v>
      </c>
      <c r="J203" s="104">
        <v>6.8000000000000005E-2</v>
      </c>
      <c r="K203">
        <v>23.43</v>
      </c>
      <c r="L203" s="104">
        <v>0.34799999999999998</v>
      </c>
      <c r="M203" s="104">
        <v>0</v>
      </c>
      <c r="N203">
        <v>136.75</v>
      </c>
      <c r="O203">
        <v>19.03</v>
      </c>
      <c r="P203" s="104">
        <v>2.2400000000000002</v>
      </c>
      <c r="Q203" s="104">
        <v>5.1999999999999998E-2</v>
      </c>
      <c r="R203">
        <v>13.27</v>
      </c>
      <c r="S203" s="110"/>
    </row>
    <row r="204" spans="1:19">
      <c r="A204" t="s">
        <v>187</v>
      </c>
      <c r="B204">
        <v>0</v>
      </c>
      <c r="C204">
        <v>0</v>
      </c>
      <c r="D204">
        <v>0</v>
      </c>
      <c r="E204" t="s">
        <v>187</v>
      </c>
      <c r="F204">
        <v>30.09</v>
      </c>
      <c r="G204">
        <v>193.73</v>
      </c>
      <c r="H204" s="104">
        <v>1.1499999999999999</v>
      </c>
      <c r="I204">
        <v>6.01</v>
      </c>
      <c r="J204" s="104">
        <v>6.8000000000000005E-2</v>
      </c>
      <c r="K204">
        <v>73.680000000000007</v>
      </c>
      <c r="L204" s="104">
        <v>0.34799999999999998</v>
      </c>
      <c r="M204" s="104">
        <v>0</v>
      </c>
      <c r="N204">
        <v>170.96</v>
      </c>
      <c r="O204">
        <v>11.56</v>
      </c>
      <c r="P204" s="104">
        <v>2.2400000000000002</v>
      </c>
      <c r="Q204" s="104">
        <v>5.1999999999999998E-2</v>
      </c>
      <c r="R204">
        <v>45.57</v>
      </c>
      <c r="S204" s="110"/>
    </row>
    <row r="205" spans="1:19">
      <c r="A205" t="s">
        <v>188</v>
      </c>
      <c r="B205">
        <v>0</v>
      </c>
      <c r="C205">
        <v>0</v>
      </c>
      <c r="D205">
        <v>0</v>
      </c>
      <c r="E205" t="s">
        <v>188</v>
      </c>
      <c r="F205">
        <v>35.04</v>
      </c>
      <c r="G205">
        <v>84.02</v>
      </c>
      <c r="H205" s="104">
        <v>1.1499999999999999</v>
      </c>
      <c r="I205">
        <v>6.34</v>
      </c>
      <c r="J205" s="104">
        <v>6.8000000000000005E-2</v>
      </c>
      <c r="K205">
        <v>76.72</v>
      </c>
      <c r="L205" s="104">
        <v>0.34799999999999998</v>
      </c>
      <c r="M205" s="104">
        <v>0</v>
      </c>
      <c r="N205">
        <v>186.59</v>
      </c>
      <c r="O205">
        <v>11.56</v>
      </c>
      <c r="P205" s="104">
        <v>2.2400000000000002</v>
      </c>
      <c r="Q205" s="104">
        <v>5.1999999999999998E-2</v>
      </c>
      <c r="R205">
        <v>38.9</v>
      </c>
      <c r="S205" s="110"/>
    </row>
    <row r="206" spans="1:19">
      <c r="A206" t="s">
        <v>189</v>
      </c>
      <c r="B206">
        <v>0</v>
      </c>
      <c r="C206">
        <v>0</v>
      </c>
      <c r="D206">
        <v>0</v>
      </c>
      <c r="E206" t="s">
        <v>189</v>
      </c>
      <c r="F206">
        <v>63.95</v>
      </c>
      <c r="G206">
        <v>395.13</v>
      </c>
      <c r="H206" s="104">
        <v>1.1499999999999999</v>
      </c>
      <c r="I206">
        <v>7.66</v>
      </c>
      <c r="J206" s="104">
        <v>6.8000000000000005E-2</v>
      </c>
      <c r="K206">
        <v>92.99</v>
      </c>
      <c r="L206" s="104">
        <v>0.34799999999999998</v>
      </c>
      <c r="M206" s="104">
        <v>0</v>
      </c>
      <c r="N206">
        <v>167.81</v>
      </c>
      <c r="O206">
        <v>6.79</v>
      </c>
      <c r="P206" s="104">
        <v>2.2400000000000002</v>
      </c>
      <c r="Q206" s="104">
        <v>5.1999999999999998E-2</v>
      </c>
      <c r="R206">
        <v>53.52</v>
      </c>
      <c r="S206" s="110"/>
    </row>
    <row r="207" spans="1:19">
      <c r="A207" t="s">
        <v>190</v>
      </c>
      <c r="B207">
        <v>0</v>
      </c>
      <c r="C207">
        <v>0</v>
      </c>
      <c r="D207">
        <v>0</v>
      </c>
      <c r="E207" t="s">
        <v>190</v>
      </c>
      <c r="F207">
        <v>11.97</v>
      </c>
      <c r="G207">
        <v>300.66000000000003</v>
      </c>
      <c r="H207" s="104">
        <v>1.1499999999999999</v>
      </c>
      <c r="I207">
        <v>2.2000000000000002</v>
      </c>
      <c r="J207" s="104">
        <v>6.8000000000000005E-2</v>
      </c>
      <c r="K207">
        <v>8.09</v>
      </c>
      <c r="L207" s="104">
        <v>0.34799999999999998</v>
      </c>
      <c r="M207" s="104">
        <v>0</v>
      </c>
      <c r="N207">
        <v>61.75</v>
      </c>
      <c r="O207">
        <v>4.93</v>
      </c>
      <c r="P207" s="104">
        <v>2.2400000000000002</v>
      </c>
      <c r="Q207" s="104">
        <v>5.1999999999999998E-2</v>
      </c>
      <c r="R207">
        <v>6.75</v>
      </c>
      <c r="S207" s="110"/>
    </row>
    <row r="208" spans="1:19">
      <c r="A208" t="s">
        <v>191</v>
      </c>
      <c r="B208">
        <v>0</v>
      </c>
      <c r="C208">
        <v>0</v>
      </c>
      <c r="D208">
        <v>0</v>
      </c>
      <c r="E208" t="s">
        <v>191</v>
      </c>
      <c r="F208">
        <v>18.5</v>
      </c>
      <c r="G208">
        <v>320.74</v>
      </c>
      <c r="H208" s="104">
        <v>1.1499999999999999</v>
      </c>
      <c r="I208">
        <v>2</v>
      </c>
      <c r="J208" s="104">
        <v>6.8000000000000005E-2</v>
      </c>
      <c r="K208">
        <v>16.59</v>
      </c>
      <c r="L208" s="104">
        <v>0.34799999999999998</v>
      </c>
      <c r="M208" s="104">
        <v>0</v>
      </c>
      <c r="N208">
        <v>82.22</v>
      </c>
      <c r="O208">
        <v>6.79</v>
      </c>
      <c r="P208" s="104">
        <v>2.2400000000000002</v>
      </c>
      <c r="Q208" s="104">
        <v>5.1999999999999998E-2</v>
      </c>
      <c r="R208">
        <v>4.3499999999999996</v>
      </c>
      <c r="S208" s="110"/>
    </row>
    <row r="209" spans="1:19">
      <c r="A209" t="s">
        <v>192</v>
      </c>
      <c r="B209">
        <v>0</v>
      </c>
      <c r="C209">
        <v>0</v>
      </c>
      <c r="D209">
        <v>0</v>
      </c>
      <c r="E209" t="s">
        <v>192</v>
      </c>
      <c r="F209">
        <v>16.86</v>
      </c>
      <c r="G209">
        <v>296.25</v>
      </c>
      <c r="H209" s="104">
        <v>1.1499999999999999</v>
      </c>
      <c r="I209">
        <v>6.01</v>
      </c>
      <c r="J209" s="104">
        <v>6.8000000000000005E-2</v>
      </c>
      <c r="K209">
        <v>8.09</v>
      </c>
      <c r="L209" s="104">
        <v>0.34799999999999998</v>
      </c>
      <c r="M209" s="104">
        <v>0</v>
      </c>
      <c r="N209">
        <v>126.92</v>
      </c>
      <c r="O209">
        <v>4.93</v>
      </c>
      <c r="P209" s="104">
        <v>2.2400000000000002</v>
      </c>
      <c r="Q209" s="104">
        <v>5.1999999999999998E-2</v>
      </c>
      <c r="R209">
        <v>6</v>
      </c>
      <c r="S209" s="110"/>
    </row>
    <row r="210" spans="1:19">
      <c r="A210" s="11" t="s">
        <v>195</v>
      </c>
      <c r="B210">
        <v>0</v>
      </c>
      <c r="C210">
        <v>0</v>
      </c>
      <c r="D210">
        <v>0</v>
      </c>
      <c r="E210" s="11" t="s">
        <v>195</v>
      </c>
      <c r="F210">
        <v>0</v>
      </c>
      <c r="G210">
        <v>41.774000000000001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.87</v>
      </c>
      <c r="P210">
        <v>180.69300000000001</v>
      </c>
      <c r="Q210">
        <v>0</v>
      </c>
      <c r="R210">
        <v>0</v>
      </c>
      <c r="S210" s="108"/>
    </row>
    <row r="211" spans="1:19">
      <c r="A211" s="11" t="s">
        <v>196</v>
      </c>
      <c r="B211">
        <v>0</v>
      </c>
      <c r="C211">
        <v>0</v>
      </c>
      <c r="D211">
        <v>0</v>
      </c>
      <c r="E211" s="11" t="s">
        <v>196</v>
      </c>
      <c r="F211">
        <v>0</v>
      </c>
      <c r="G211">
        <v>66.111000000000004</v>
      </c>
      <c r="H211">
        <v>1.1299999999999999</v>
      </c>
      <c r="I211">
        <v>0</v>
      </c>
      <c r="J211">
        <v>0</v>
      </c>
      <c r="K211">
        <v>0</v>
      </c>
      <c r="L211">
        <v>10.425000000000001</v>
      </c>
      <c r="M211">
        <v>203.71</v>
      </c>
      <c r="N211">
        <v>0</v>
      </c>
      <c r="O211">
        <v>10.35</v>
      </c>
      <c r="P211">
        <v>634.98199999999997</v>
      </c>
      <c r="Q211">
        <v>0</v>
      </c>
      <c r="R211">
        <v>0</v>
      </c>
      <c r="S211" s="108"/>
    </row>
    <row r="212" spans="1:19">
      <c r="A212" s="11" t="s">
        <v>209</v>
      </c>
      <c r="B212">
        <v>0</v>
      </c>
      <c r="C212">
        <v>0</v>
      </c>
      <c r="D212">
        <v>0</v>
      </c>
      <c r="E212" s="11" t="s">
        <v>209</v>
      </c>
      <c r="F212">
        <v>10.19</v>
      </c>
      <c r="G212">
        <v>116.94499999999999</v>
      </c>
      <c r="H212">
        <v>80.38</v>
      </c>
      <c r="I212">
        <v>7.6390000000000002</v>
      </c>
      <c r="J212">
        <v>0</v>
      </c>
      <c r="K212">
        <v>0</v>
      </c>
      <c r="L212">
        <v>23.962</v>
      </c>
      <c r="M212">
        <v>1075.96</v>
      </c>
      <c r="N212">
        <v>7.1879999999999997</v>
      </c>
      <c r="O212">
        <v>4.54</v>
      </c>
      <c r="P212">
        <v>593.63499999999999</v>
      </c>
      <c r="Q212">
        <v>12.098000000000001</v>
      </c>
      <c r="R212">
        <v>0</v>
      </c>
      <c r="S212" s="108"/>
    </row>
    <row r="213" spans="1:19">
      <c r="A213" s="11" t="s">
        <v>197</v>
      </c>
      <c r="B213">
        <v>0</v>
      </c>
      <c r="C213">
        <v>0</v>
      </c>
      <c r="D213">
        <v>0</v>
      </c>
      <c r="E213" s="11" t="s">
        <v>197</v>
      </c>
      <c r="F213">
        <v>0</v>
      </c>
      <c r="G213">
        <v>97.698999999999998</v>
      </c>
      <c r="H213">
        <v>4.62</v>
      </c>
      <c r="I213">
        <v>0</v>
      </c>
      <c r="J213">
        <v>0</v>
      </c>
      <c r="K213">
        <v>0</v>
      </c>
      <c r="L213">
        <v>7.5609999999999999</v>
      </c>
      <c r="M213">
        <v>0</v>
      </c>
      <c r="N213">
        <v>0</v>
      </c>
      <c r="O213">
        <v>2.38</v>
      </c>
      <c r="P213">
        <v>524.14800000000002</v>
      </c>
      <c r="Q213">
        <v>0</v>
      </c>
      <c r="R213">
        <v>0</v>
      </c>
      <c r="S213" s="108"/>
    </row>
    <row r="214" spans="1:19">
      <c r="A214" s="11" t="s">
        <v>198</v>
      </c>
      <c r="B214">
        <v>0</v>
      </c>
      <c r="C214">
        <v>0</v>
      </c>
      <c r="D214">
        <v>0</v>
      </c>
      <c r="E214" s="11" t="s">
        <v>198</v>
      </c>
      <c r="F214">
        <v>0</v>
      </c>
      <c r="G214">
        <v>26.247</v>
      </c>
      <c r="H214">
        <v>63</v>
      </c>
      <c r="I214">
        <v>0</v>
      </c>
      <c r="J214">
        <v>0</v>
      </c>
      <c r="K214">
        <v>0</v>
      </c>
      <c r="L214">
        <v>10.699</v>
      </c>
      <c r="M214">
        <v>201.89</v>
      </c>
      <c r="N214">
        <v>0</v>
      </c>
      <c r="O214">
        <v>0</v>
      </c>
      <c r="P214">
        <v>307.08199999999999</v>
      </c>
      <c r="Q214">
        <v>0</v>
      </c>
      <c r="R214">
        <v>0</v>
      </c>
      <c r="S214" s="108"/>
    </row>
    <row r="215" spans="1:19">
      <c r="A215" s="11" t="s">
        <v>199</v>
      </c>
      <c r="B215">
        <v>0</v>
      </c>
      <c r="C215">
        <v>0</v>
      </c>
      <c r="D215">
        <v>0</v>
      </c>
      <c r="E215" s="11" t="s">
        <v>199</v>
      </c>
      <c r="F215">
        <v>0</v>
      </c>
      <c r="G215">
        <v>138.869</v>
      </c>
      <c r="H215">
        <v>0</v>
      </c>
      <c r="I215">
        <v>1.879</v>
      </c>
      <c r="J215">
        <v>0</v>
      </c>
      <c r="K215">
        <v>0</v>
      </c>
      <c r="L215">
        <v>8.0359999999999996</v>
      </c>
      <c r="M215">
        <v>391.09</v>
      </c>
      <c r="N215">
        <v>5.8789999999999996</v>
      </c>
      <c r="O215">
        <v>0.54</v>
      </c>
      <c r="P215">
        <v>548.88800000000003</v>
      </c>
      <c r="Q215">
        <v>0</v>
      </c>
      <c r="R215">
        <v>0</v>
      </c>
      <c r="S215" s="108"/>
    </row>
    <row r="216" spans="1:19">
      <c r="A216" s="11" t="s">
        <v>200</v>
      </c>
      <c r="B216">
        <v>0</v>
      </c>
      <c r="C216">
        <v>0</v>
      </c>
      <c r="D216">
        <v>0</v>
      </c>
      <c r="E216" s="11" t="s">
        <v>200</v>
      </c>
      <c r="F216">
        <v>0</v>
      </c>
      <c r="G216">
        <v>99.962999999999994</v>
      </c>
      <c r="H216">
        <v>13.88</v>
      </c>
      <c r="I216">
        <v>0.80600000000000005</v>
      </c>
      <c r="J216">
        <v>7.3460000000000001</v>
      </c>
      <c r="K216">
        <v>0</v>
      </c>
      <c r="L216">
        <v>15.401999999999999</v>
      </c>
      <c r="M216">
        <v>397.26</v>
      </c>
      <c r="N216">
        <v>0</v>
      </c>
      <c r="O216">
        <v>14.34</v>
      </c>
      <c r="P216">
        <v>495.60199999999998</v>
      </c>
      <c r="Q216">
        <v>0</v>
      </c>
      <c r="R216">
        <v>0</v>
      </c>
      <c r="S216" s="108"/>
    </row>
    <row r="217" spans="1:19">
      <c r="A217" t="s">
        <v>299</v>
      </c>
      <c r="B217">
        <v>0</v>
      </c>
      <c r="C217">
        <v>0</v>
      </c>
      <c r="D217">
        <v>0</v>
      </c>
      <c r="E217" t="s">
        <v>299</v>
      </c>
      <c r="F217">
        <v>0</v>
      </c>
      <c r="G217">
        <v>204.374</v>
      </c>
      <c r="H217">
        <v>64.61</v>
      </c>
      <c r="I217">
        <v>13.805</v>
      </c>
      <c r="J217">
        <v>17.966000000000001</v>
      </c>
      <c r="K217">
        <v>3.45</v>
      </c>
      <c r="L217">
        <v>25.638999999999999</v>
      </c>
      <c r="M217">
        <v>925.66</v>
      </c>
      <c r="N217">
        <v>6.5869999999999997</v>
      </c>
      <c r="O217">
        <v>43.01</v>
      </c>
      <c r="P217">
        <v>670.21400000000006</v>
      </c>
      <c r="Q217">
        <v>64.731999999999999</v>
      </c>
      <c r="R217">
        <v>1.9</v>
      </c>
      <c r="S217" s="108"/>
    </row>
    <row r="218" spans="1:19">
      <c r="A218" s="11" t="s">
        <v>201</v>
      </c>
      <c r="B218">
        <v>0</v>
      </c>
      <c r="C218">
        <v>0</v>
      </c>
      <c r="D218">
        <v>0</v>
      </c>
      <c r="E218" s="11" t="s">
        <v>201</v>
      </c>
      <c r="F218">
        <v>10.63</v>
      </c>
      <c r="G218">
        <v>46.515000000000001</v>
      </c>
      <c r="H218">
        <v>5.94</v>
      </c>
      <c r="I218">
        <v>3.9460000000000002</v>
      </c>
      <c r="J218">
        <v>0</v>
      </c>
      <c r="K218">
        <v>0</v>
      </c>
      <c r="L218">
        <v>17.895</v>
      </c>
      <c r="M218">
        <v>420.1</v>
      </c>
      <c r="N218">
        <v>3.988</v>
      </c>
      <c r="O218">
        <v>26.86</v>
      </c>
      <c r="P218">
        <v>605.83000000000004</v>
      </c>
      <c r="Q218">
        <v>0</v>
      </c>
      <c r="R218">
        <v>0</v>
      </c>
      <c r="S218" s="108"/>
    </row>
    <row r="219" spans="1:19">
      <c r="A219" s="11" t="s">
        <v>202</v>
      </c>
      <c r="B219">
        <v>0</v>
      </c>
      <c r="C219">
        <v>0</v>
      </c>
      <c r="D219">
        <v>0</v>
      </c>
      <c r="E219" s="11" t="s">
        <v>202</v>
      </c>
      <c r="F219">
        <v>16.760000000000002</v>
      </c>
      <c r="G219">
        <v>82.924999999999997</v>
      </c>
      <c r="H219">
        <v>50.76</v>
      </c>
      <c r="I219">
        <v>7.6390000000000002</v>
      </c>
      <c r="J219">
        <v>0</v>
      </c>
      <c r="K219">
        <v>0</v>
      </c>
      <c r="L219">
        <v>16.213000000000001</v>
      </c>
      <c r="M219">
        <v>940.21</v>
      </c>
      <c r="N219">
        <v>0</v>
      </c>
      <c r="O219">
        <v>10.23</v>
      </c>
      <c r="P219">
        <v>495.60199999999998</v>
      </c>
      <c r="Q219">
        <v>104.565</v>
      </c>
      <c r="R219">
        <v>0.64</v>
      </c>
      <c r="S219" s="108"/>
    </row>
    <row r="220" spans="1:19">
      <c r="A220" s="11" t="s">
        <v>203</v>
      </c>
      <c r="B220">
        <v>0</v>
      </c>
      <c r="C220">
        <v>0</v>
      </c>
      <c r="D220">
        <v>0</v>
      </c>
      <c r="E220" s="11" t="s">
        <v>203</v>
      </c>
      <c r="F220">
        <v>0</v>
      </c>
      <c r="G220">
        <v>130.76900000000001</v>
      </c>
      <c r="H220">
        <v>123.32</v>
      </c>
      <c r="I220">
        <v>0</v>
      </c>
      <c r="J220">
        <v>0</v>
      </c>
      <c r="K220">
        <v>0</v>
      </c>
      <c r="L220">
        <v>12.067</v>
      </c>
      <c r="M220">
        <v>179.78</v>
      </c>
      <c r="N220">
        <v>0</v>
      </c>
      <c r="O220">
        <v>1.58</v>
      </c>
      <c r="P220">
        <v>409.97199999999998</v>
      </c>
      <c r="Q220">
        <v>0</v>
      </c>
      <c r="R220">
        <v>0</v>
      </c>
      <c r="S220" s="108"/>
    </row>
    <row r="221" spans="1:19">
      <c r="A221" s="11" t="s">
        <v>204</v>
      </c>
      <c r="B221">
        <v>0</v>
      </c>
      <c r="C221">
        <v>0</v>
      </c>
      <c r="D221">
        <v>0</v>
      </c>
      <c r="E221" s="11" t="s">
        <v>204</v>
      </c>
      <c r="F221">
        <v>0</v>
      </c>
      <c r="G221">
        <v>81.551000000000002</v>
      </c>
      <c r="H221">
        <v>27.9</v>
      </c>
      <c r="I221">
        <v>0.61099999999999999</v>
      </c>
      <c r="J221">
        <v>0</v>
      </c>
      <c r="K221">
        <v>0</v>
      </c>
      <c r="L221">
        <v>12.135</v>
      </c>
      <c r="M221">
        <v>263.92</v>
      </c>
      <c r="N221">
        <v>0</v>
      </c>
      <c r="O221">
        <v>7.0000000000000007E-2</v>
      </c>
      <c r="P221">
        <v>512.24900000000002</v>
      </c>
      <c r="Q221">
        <v>0</v>
      </c>
      <c r="R221">
        <v>0</v>
      </c>
      <c r="S221" s="108"/>
    </row>
    <row r="222" spans="1:19">
      <c r="A222" s="11" t="s">
        <v>205</v>
      </c>
      <c r="B222">
        <v>0</v>
      </c>
      <c r="C222">
        <v>0</v>
      </c>
      <c r="D222">
        <v>0</v>
      </c>
      <c r="E222" s="11" t="s">
        <v>205</v>
      </c>
      <c r="F222">
        <v>61.76</v>
      </c>
      <c r="G222">
        <v>148.703</v>
      </c>
      <c r="H222">
        <v>0</v>
      </c>
      <c r="I222">
        <v>2.0409999999999999</v>
      </c>
      <c r="J222">
        <v>0</v>
      </c>
      <c r="K222">
        <v>0</v>
      </c>
      <c r="L222">
        <v>9.4</v>
      </c>
      <c r="M222">
        <v>634.69000000000005</v>
      </c>
      <c r="N222">
        <v>0</v>
      </c>
      <c r="O222">
        <v>0</v>
      </c>
      <c r="P222">
        <v>513.74599999999998</v>
      </c>
      <c r="Q222">
        <v>0</v>
      </c>
      <c r="R222">
        <v>0</v>
      </c>
      <c r="S222" s="108"/>
    </row>
    <row r="223" spans="1:19">
      <c r="A223" s="11" t="s">
        <v>210</v>
      </c>
      <c r="B223">
        <v>0</v>
      </c>
      <c r="C223">
        <v>0</v>
      </c>
      <c r="D223">
        <v>0</v>
      </c>
      <c r="E223" s="11" t="s">
        <v>210</v>
      </c>
      <c r="F223">
        <v>43.39</v>
      </c>
      <c r="G223">
        <v>118.807</v>
      </c>
      <c r="H223">
        <v>92.24</v>
      </c>
      <c r="I223">
        <v>11.454000000000001</v>
      </c>
      <c r="J223">
        <v>6.7409999999999997</v>
      </c>
      <c r="K223">
        <v>0</v>
      </c>
      <c r="L223">
        <v>45.680999999999997</v>
      </c>
      <c r="M223">
        <v>1253.6400000000001</v>
      </c>
      <c r="N223">
        <v>25.757999999999999</v>
      </c>
      <c r="O223">
        <v>65.41</v>
      </c>
      <c r="P223">
        <v>1087.096</v>
      </c>
      <c r="Q223">
        <v>73.994</v>
      </c>
      <c r="R223">
        <v>0</v>
      </c>
      <c r="S223" s="108"/>
    </row>
    <row r="224" spans="1:19">
      <c r="A224" s="11" t="s">
        <v>206</v>
      </c>
      <c r="B224">
        <v>0</v>
      </c>
      <c r="C224">
        <v>0</v>
      </c>
      <c r="D224">
        <v>0</v>
      </c>
      <c r="E224" s="11" t="s">
        <v>206</v>
      </c>
      <c r="F224">
        <v>0</v>
      </c>
      <c r="G224">
        <v>88.792000000000002</v>
      </c>
      <c r="H224">
        <v>0</v>
      </c>
      <c r="I224">
        <v>0</v>
      </c>
      <c r="J224">
        <v>0</v>
      </c>
      <c r="K224">
        <v>0</v>
      </c>
      <c r="L224">
        <v>15.943</v>
      </c>
      <c r="M224">
        <v>528.41</v>
      </c>
      <c r="N224">
        <v>0</v>
      </c>
      <c r="O224">
        <v>1.48</v>
      </c>
      <c r="P224">
        <v>528.56700000000001</v>
      </c>
      <c r="Q224">
        <v>0</v>
      </c>
      <c r="R224">
        <v>0</v>
      </c>
      <c r="S224" s="108"/>
    </row>
    <row r="225" spans="1:23">
      <c r="A225" s="11" t="s">
        <v>207</v>
      </c>
      <c r="B225">
        <v>0</v>
      </c>
      <c r="C225">
        <v>0</v>
      </c>
      <c r="D225">
        <v>0</v>
      </c>
      <c r="E225" s="11" t="s">
        <v>207</v>
      </c>
      <c r="F225">
        <v>0</v>
      </c>
      <c r="G225">
        <v>98.29</v>
      </c>
      <c r="H225">
        <v>0</v>
      </c>
      <c r="I225">
        <v>1.8149999999999999</v>
      </c>
      <c r="J225">
        <v>0</v>
      </c>
      <c r="K225">
        <v>0</v>
      </c>
      <c r="L225">
        <v>5.2789999999999999</v>
      </c>
      <c r="M225">
        <v>767.29</v>
      </c>
      <c r="N225">
        <v>0</v>
      </c>
      <c r="O225">
        <v>0.01</v>
      </c>
      <c r="P225">
        <v>597.71799999999996</v>
      </c>
      <c r="Q225">
        <v>22.262</v>
      </c>
      <c r="R225">
        <v>0</v>
      </c>
      <c r="S225" s="108"/>
    </row>
    <row r="226" spans="1:23">
      <c r="E226" s="4" t="s">
        <v>298</v>
      </c>
      <c r="F226" s="108">
        <f>AVERAGE(F160:F225)</f>
        <v>18.652424242424246</v>
      </c>
      <c r="G226" s="108">
        <f>AVERAGE(G160:G225)</f>
        <v>114.48951515151516</v>
      </c>
      <c r="H226" s="108">
        <f>AVERAGE(H160:H225)</f>
        <v>14.226515151515146</v>
      </c>
      <c r="I226" s="108">
        <f>AVERAGE(I160:I225)</f>
        <v>3.7338484848484841</v>
      </c>
      <c r="J226" s="108">
        <f>AVERAGE(J160:J225)</f>
        <v>0.9624090909090911</v>
      </c>
      <c r="K226" s="108">
        <f>AVERAGE(K160:K225)</f>
        <v>15.206212121212126</v>
      </c>
      <c r="L226" s="108">
        <f>AVERAGE(L160:L225)</f>
        <v>5.7026666666666683</v>
      </c>
      <c r="M226" s="108">
        <f>AVERAGE(M160:M225)</f>
        <v>165.41560606060605</v>
      </c>
      <c r="N226" s="108">
        <f>AVERAGE(N160:N225)</f>
        <v>70.78315151515153</v>
      </c>
      <c r="O226" s="108">
        <f>AVERAGE(O160:O225)</f>
        <v>13.030757575757571</v>
      </c>
      <c r="P226" s="108">
        <f>AVERAGE(P160:P225)</f>
        <v>194.37496969696969</v>
      </c>
      <c r="Q226" s="108">
        <f>AVERAGE(Q160:Q225)</f>
        <v>6.7506969696969694</v>
      </c>
      <c r="R226" s="108">
        <f>AVERAGE(R160:R225)</f>
        <v>12.984393939393938</v>
      </c>
      <c r="S226" s="108"/>
      <c r="W226" s="111"/>
    </row>
    <row r="228" spans="1:23">
      <c r="S228" s="108"/>
    </row>
    <row r="229" spans="1:23">
      <c r="S229" s="108"/>
    </row>
    <row r="230" spans="1:23">
      <c r="S230" s="108"/>
    </row>
    <row r="231" spans="1:23">
      <c r="S231" s="108"/>
    </row>
    <row r="232" spans="1:23">
      <c r="S232" s="108"/>
    </row>
    <row r="233" spans="1:23">
      <c r="S233" s="108"/>
    </row>
    <row r="234" spans="1:23">
      <c r="S234" s="108"/>
    </row>
    <row r="235" spans="1:23">
      <c r="S235" s="108"/>
    </row>
    <row r="236" spans="1:23">
      <c r="S236" s="108"/>
    </row>
    <row r="237" spans="1:23">
      <c r="S237" s="108"/>
    </row>
    <row r="238" spans="1:23">
      <c r="S238" s="108"/>
    </row>
    <row r="239" spans="1:23">
      <c r="S239" s="108"/>
    </row>
    <row r="240" spans="1:23">
      <c r="S240" s="108"/>
    </row>
    <row r="241" spans="19:48">
      <c r="S241" s="108"/>
    </row>
    <row r="242" spans="19:48">
      <c r="S242" s="108"/>
    </row>
    <row r="249" spans="19:48">
      <c r="AV249" s="10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60268-D1B6-EB4B-9197-C1BE5D1FE7FD}">
  <dimension ref="A1:G150"/>
  <sheetViews>
    <sheetView tabSelected="1" workbookViewId="0">
      <selection activeCell="G54" sqref="G54"/>
    </sheetView>
  </sheetViews>
  <sheetFormatPr baseColWidth="10" defaultRowHeight="15"/>
  <cols>
    <col min="2" max="2" width="11.5" bestFit="1" customWidth="1"/>
    <col min="6" max="6" width="47.83203125" bestFit="1" customWidth="1"/>
    <col min="7" max="7" width="25" bestFit="1" customWidth="1"/>
  </cols>
  <sheetData>
    <row r="1" spans="1:6">
      <c r="A1" t="s">
        <v>303</v>
      </c>
      <c r="B1" t="s">
        <v>304</v>
      </c>
      <c r="C1" t="s">
        <v>305</v>
      </c>
    </row>
    <row r="2" spans="1:6">
      <c r="A2" t="s">
        <v>168</v>
      </c>
      <c r="B2">
        <v>90</v>
      </c>
      <c r="C2" s="112" t="s">
        <v>0</v>
      </c>
      <c r="F2" t="s">
        <v>306</v>
      </c>
    </row>
    <row r="3" spans="1:6">
      <c r="A3" t="s">
        <v>168</v>
      </c>
      <c r="B3">
        <v>90</v>
      </c>
      <c r="C3" s="112" t="s">
        <v>0</v>
      </c>
      <c r="F3" t="s">
        <v>307</v>
      </c>
    </row>
    <row r="4" spans="1:6">
      <c r="A4" t="s">
        <v>168</v>
      </c>
      <c r="B4">
        <v>40</v>
      </c>
      <c r="C4" s="10">
        <v>2.823556</v>
      </c>
    </row>
    <row r="5" spans="1:6">
      <c r="A5" t="s">
        <v>168</v>
      </c>
      <c r="B5">
        <v>80</v>
      </c>
      <c r="C5" s="10">
        <v>3.4784660000000001</v>
      </c>
      <c r="F5" t="s">
        <v>308</v>
      </c>
    </row>
    <row r="6" spans="1:6">
      <c r="A6" t="s">
        <v>168</v>
      </c>
      <c r="B6">
        <v>70</v>
      </c>
      <c r="C6" s="10">
        <v>1.2624359999999999</v>
      </c>
      <c r="F6" t="s">
        <v>309</v>
      </c>
    </row>
    <row r="7" spans="1:6">
      <c r="A7" t="s">
        <v>168</v>
      </c>
      <c r="B7">
        <v>30</v>
      </c>
      <c r="C7" s="10">
        <v>0.56994999999999996</v>
      </c>
      <c r="F7" t="s">
        <v>310</v>
      </c>
    </row>
    <row r="8" spans="1:6">
      <c r="A8" t="s">
        <v>168</v>
      </c>
      <c r="B8">
        <v>95</v>
      </c>
      <c r="C8" s="113" t="s">
        <v>0</v>
      </c>
    </row>
    <row r="9" spans="1:6">
      <c r="A9" t="s">
        <v>168</v>
      </c>
      <c r="B9">
        <v>121</v>
      </c>
      <c r="C9" s="113" t="s">
        <v>0</v>
      </c>
      <c r="F9" t="s">
        <v>311</v>
      </c>
    </row>
    <row r="10" spans="1:6">
      <c r="A10" t="s">
        <v>168</v>
      </c>
      <c r="B10">
        <v>58</v>
      </c>
      <c r="C10" s="10">
        <v>60.931790999999997</v>
      </c>
      <c r="F10" t="s">
        <v>312</v>
      </c>
    </row>
    <row r="11" spans="1:6">
      <c r="A11" t="s">
        <v>168</v>
      </c>
      <c r="B11">
        <v>124</v>
      </c>
      <c r="C11" s="113" t="s">
        <v>0</v>
      </c>
      <c r="F11" t="s">
        <v>313</v>
      </c>
    </row>
    <row r="12" spans="1:6">
      <c r="A12" t="s">
        <v>168</v>
      </c>
      <c r="B12">
        <v>129</v>
      </c>
      <c r="C12" s="113" t="s">
        <v>0</v>
      </c>
      <c r="F12" t="s">
        <v>314</v>
      </c>
    </row>
    <row r="13" spans="1:6">
      <c r="A13" t="s">
        <v>168</v>
      </c>
      <c r="B13">
        <v>116</v>
      </c>
      <c r="C13" s="10">
        <v>62.947023999999999</v>
      </c>
      <c r="F13" t="s">
        <v>315</v>
      </c>
    </row>
    <row r="14" spans="1:6">
      <c r="A14" t="s">
        <v>168</v>
      </c>
      <c r="B14">
        <v>112</v>
      </c>
      <c r="C14" s="10">
        <v>1.4809369999999999</v>
      </c>
      <c r="F14" t="s">
        <v>316</v>
      </c>
    </row>
    <row r="15" spans="1:6">
      <c r="A15" t="s">
        <v>168</v>
      </c>
      <c r="B15">
        <v>152</v>
      </c>
      <c r="C15" s="10">
        <v>98.060179000000005</v>
      </c>
    </row>
    <row r="16" spans="1:6">
      <c r="A16" t="s">
        <v>168</v>
      </c>
      <c r="B16">
        <v>132</v>
      </c>
      <c r="C16" s="10">
        <v>51.886536</v>
      </c>
      <c r="F16" t="s">
        <v>317</v>
      </c>
    </row>
    <row r="17" spans="1:7">
      <c r="A17" t="s">
        <v>168</v>
      </c>
      <c r="B17">
        <v>131</v>
      </c>
      <c r="C17" s="10">
        <v>4.9551990000000004</v>
      </c>
      <c r="F17" t="s">
        <v>318</v>
      </c>
    </row>
    <row r="18" spans="1:7">
      <c r="A18" t="s">
        <v>168</v>
      </c>
      <c r="B18">
        <v>127</v>
      </c>
      <c r="C18" s="98" t="s">
        <v>0</v>
      </c>
      <c r="F18" t="s">
        <v>319</v>
      </c>
      <c r="G18" t="s">
        <v>320</v>
      </c>
    </row>
    <row r="19" spans="1:7">
      <c r="A19" t="s">
        <v>168</v>
      </c>
      <c r="B19">
        <v>138</v>
      </c>
      <c r="C19" s="98">
        <v>65.217440999999994</v>
      </c>
      <c r="F19" s="117" t="s">
        <v>321</v>
      </c>
    </row>
    <row r="20" spans="1:7">
      <c r="A20" t="s">
        <v>168</v>
      </c>
      <c r="B20">
        <v>146</v>
      </c>
      <c r="C20" s="98">
        <v>8.8003250000000008</v>
      </c>
    </row>
    <row r="21" spans="1:7">
      <c r="A21" t="s">
        <v>168</v>
      </c>
      <c r="B21">
        <v>156</v>
      </c>
      <c r="C21" s="98">
        <v>462.86685899999998</v>
      </c>
      <c r="F21" t="s">
        <v>306</v>
      </c>
    </row>
    <row r="22" spans="1:7">
      <c r="A22" t="s">
        <v>168</v>
      </c>
      <c r="B22">
        <v>136</v>
      </c>
      <c r="C22" s="98" t="s">
        <v>0</v>
      </c>
      <c r="F22" t="s">
        <v>322</v>
      </c>
    </row>
    <row r="23" spans="1:7">
      <c r="A23" t="s">
        <v>168</v>
      </c>
      <c r="B23">
        <v>156</v>
      </c>
      <c r="C23" s="98">
        <v>12.633283</v>
      </c>
    </row>
    <row r="24" spans="1:7">
      <c r="A24" t="s">
        <v>168</v>
      </c>
      <c r="B24">
        <v>154</v>
      </c>
      <c r="C24" s="98">
        <v>15.396234</v>
      </c>
      <c r="F24" t="s">
        <v>308</v>
      </c>
    </row>
    <row r="25" spans="1:7">
      <c r="A25" t="s">
        <v>168</v>
      </c>
      <c r="B25">
        <v>164</v>
      </c>
      <c r="C25" s="98">
        <v>2.4725790000000001</v>
      </c>
      <c r="F25" t="s">
        <v>309</v>
      </c>
    </row>
    <row r="26" spans="1:7">
      <c r="A26" t="s">
        <v>168</v>
      </c>
      <c r="B26">
        <v>153</v>
      </c>
      <c r="C26" s="98">
        <v>67.823307</v>
      </c>
      <c r="F26" t="s">
        <v>323</v>
      </c>
    </row>
    <row r="27" spans="1:7">
      <c r="A27" t="s">
        <v>168</v>
      </c>
      <c r="B27">
        <v>41</v>
      </c>
      <c r="C27" s="98">
        <v>0</v>
      </c>
    </row>
    <row r="28" spans="1:7">
      <c r="A28" t="s">
        <v>168</v>
      </c>
      <c r="B28">
        <v>55</v>
      </c>
      <c r="C28" s="10">
        <v>240.475999</v>
      </c>
      <c r="F28" t="s">
        <v>311</v>
      </c>
    </row>
    <row r="29" spans="1:7">
      <c r="A29" t="s">
        <v>168</v>
      </c>
      <c r="B29">
        <v>242</v>
      </c>
      <c r="C29" s="10">
        <v>2.6778460000000002</v>
      </c>
      <c r="F29" t="s">
        <v>324</v>
      </c>
    </row>
    <row r="30" spans="1:7">
      <c r="A30" t="s">
        <v>168</v>
      </c>
      <c r="B30">
        <v>43</v>
      </c>
      <c r="C30" s="10">
        <v>89.988516000000004</v>
      </c>
      <c r="F30" t="s">
        <v>325</v>
      </c>
    </row>
    <row r="31" spans="1:7">
      <c r="A31" t="s">
        <v>168</v>
      </c>
      <c r="B31">
        <v>106</v>
      </c>
      <c r="C31" s="113" t="s">
        <v>0</v>
      </c>
      <c r="F31" t="s">
        <v>326</v>
      </c>
    </row>
    <row r="32" spans="1:7">
      <c r="A32" t="s">
        <v>168</v>
      </c>
      <c r="B32">
        <v>393</v>
      </c>
      <c r="C32" s="113" t="s">
        <v>0</v>
      </c>
      <c r="F32" t="s">
        <v>327</v>
      </c>
    </row>
    <row r="33" spans="1:7">
      <c r="A33" t="s">
        <v>168</v>
      </c>
      <c r="B33">
        <v>124</v>
      </c>
      <c r="C33" s="113" t="s">
        <v>0</v>
      </c>
      <c r="F33" t="s">
        <v>328</v>
      </c>
    </row>
    <row r="34" spans="1:7">
      <c r="A34" t="s">
        <v>168</v>
      </c>
      <c r="B34">
        <v>154</v>
      </c>
      <c r="C34" s="10">
        <v>4.9997199999999999</v>
      </c>
      <c r="F34" t="s">
        <v>329</v>
      </c>
    </row>
    <row r="35" spans="1:7">
      <c r="A35" t="s">
        <v>168</v>
      </c>
      <c r="B35">
        <v>85</v>
      </c>
      <c r="C35" s="10">
        <v>72.762461000000002</v>
      </c>
    </row>
    <row r="36" spans="1:7">
      <c r="A36" t="s">
        <v>168</v>
      </c>
      <c r="B36">
        <v>188</v>
      </c>
      <c r="C36" s="10">
        <v>7.4771549999999998</v>
      </c>
      <c r="F36" t="s">
        <v>330</v>
      </c>
    </row>
    <row r="37" spans="1:7">
      <c r="A37" t="s">
        <v>167</v>
      </c>
      <c r="B37">
        <v>121</v>
      </c>
      <c r="C37" s="113" t="s">
        <v>0</v>
      </c>
      <c r="F37" t="s">
        <v>318</v>
      </c>
    </row>
    <row r="38" spans="1:7">
      <c r="A38" t="s">
        <v>167</v>
      </c>
      <c r="B38">
        <v>98</v>
      </c>
      <c r="C38" s="113" t="s">
        <v>0</v>
      </c>
      <c r="F38" t="s">
        <v>331</v>
      </c>
      <c r="G38" t="s">
        <v>332</v>
      </c>
    </row>
    <row r="39" spans="1:7">
      <c r="A39" t="s">
        <v>167</v>
      </c>
      <c r="B39" s="100">
        <v>115</v>
      </c>
      <c r="C39" s="10">
        <v>530.07399499999997</v>
      </c>
      <c r="F39" s="117" t="s">
        <v>333</v>
      </c>
    </row>
    <row r="40" spans="1:7">
      <c r="A40" t="s">
        <v>167</v>
      </c>
      <c r="B40">
        <v>130</v>
      </c>
      <c r="C40" s="10">
        <v>2.4350499999999999</v>
      </c>
    </row>
    <row r="41" spans="1:7">
      <c r="A41" t="s">
        <v>167</v>
      </c>
      <c r="B41">
        <v>100</v>
      </c>
      <c r="C41" s="10">
        <v>0.37466500000000003</v>
      </c>
      <c r="F41" t="s">
        <v>334</v>
      </c>
    </row>
    <row r="42" spans="1:7">
      <c r="A42" t="s">
        <v>167</v>
      </c>
      <c r="B42">
        <v>92</v>
      </c>
      <c r="C42" s="10">
        <v>2.4205670000000001</v>
      </c>
      <c r="F42" t="s">
        <v>335</v>
      </c>
    </row>
    <row r="43" spans="1:7">
      <c r="A43" t="s">
        <v>167</v>
      </c>
      <c r="B43" s="100">
        <v>121</v>
      </c>
      <c r="C43" s="10">
        <v>102.80895700000001</v>
      </c>
    </row>
    <row r="44" spans="1:7">
      <c r="A44" t="s">
        <v>167</v>
      </c>
      <c r="B44">
        <v>150</v>
      </c>
      <c r="C44" s="10">
        <v>27.637091999999999</v>
      </c>
      <c r="F44" t="s">
        <v>336</v>
      </c>
    </row>
    <row r="45" spans="1:7">
      <c r="A45" t="s">
        <v>167</v>
      </c>
      <c r="B45">
        <v>131</v>
      </c>
      <c r="C45" s="10">
        <v>14.162217999999999</v>
      </c>
      <c r="F45" t="s">
        <v>337</v>
      </c>
    </row>
    <row r="46" spans="1:7">
      <c r="A46" t="s">
        <v>167</v>
      </c>
      <c r="B46">
        <v>123</v>
      </c>
      <c r="C46" s="10">
        <v>61.084929000000002</v>
      </c>
      <c r="F46" t="s">
        <v>338</v>
      </c>
    </row>
    <row r="47" spans="1:7">
      <c r="A47" t="s">
        <v>167</v>
      </c>
      <c r="B47">
        <v>119</v>
      </c>
      <c r="C47" s="10">
        <v>59.792296</v>
      </c>
      <c r="F47" t="s">
        <v>339</v>
      </c>
    </row>
    <row r="48" spans="1:7">
      <c r="A48" t="s">
        <v>167</v>
      </c>
      <c r="B48">
        <v>144</v>
      </c>
      <c r="C48" s="10">
        <v>47.548976000000003</v>
      </c>
      <c r="F48" t="s">
        <v>340</v>
      </c>
    </row>
    <row r="49" spans="1:6">
      <c r="A49" t="s">
        <v>167</v>
      </c>
      <c r="B49">
        <v>157</v>
      </c>
      <c r="C49" s="10">
        <v>69.254598000000001</v>
      </c>
    </row>
    <row r="50" spans="1:6">
      <c r="A50" t="s">
        <v>167</v>
      </c>
      <c r="B50">
        <v>132</v>
      </c>
      <c r="C50" s="10">
        <v>18.509065</v>
      </c>
      <c r="F50" t="s">
        <v>306</v>
      </c>
    </row>
    <row r="51" spans="1:6">
      <c r="A51" t="s">
        <v>167</v>
      </c>
      <c r="B51" s="8">
        <v>147</v>
      </c>
      <c r="C51" s="10">
        <v>38.181336000000002</v>
      </c>
      <c r="F51" t="s">
        <v>341</v>
      </c>
    </row>
    <row r="52" spans="1:6">
      <c r="A52" t="s">
        <v>167</v>
      </c>
      <c r="B52" s="8">
        <v>139</v>
      </c>
      <c r="C52" s="10">
        <v>17.943168</v>
      </c>
    </row>
    <row r="53" spans="1:6">
      <c r="A53" t="s">
        <v>167</v>
      </c>
      <c r="B53" s="8">
        <v>137</v>
      </c>
      <c r="C53" s="10">
        <v>34.049579000000001</v>
      </c>
      <c r="F53" t="s">
        <v>308</v>
      </c>
    </row>
    <row r="54" spans="1:6">
      <c r="A54" t="s">
        <v>167</v>
      </c>
      <c r="B54" s="8">
        <v>166</v>
      </c>
      <c r="C54" s="10">
        <v>119.98835099999999</v>
      </c>
      <c r="F54" t="s">
        <v>309</v>
      </c>
    </row>
    <row r="55" spans="1:6">
      <c r="A55" t="s">
        <v>167</v>
      </c>
      <c r="B55">
        <v>146</v>
      </c>
      <c r="C55" s="10">
        <v>6.9150989999999997</v>
      </c>
      <c r="F55" t="s">
        <v>342</v>
      </c>
    </row>
    <row r="56" spans="1:6">
      <c r="A56" t="s">
        <v>167</v>
      </c>
      <c r="B56">
        <v>142</v>
      </c>
      <c r="C56" s="10">
        <v>104.996364</v>
      </c>
    </row>
    <row r="57" spans="1:6">
      <c r="A57" t="s">
        <v>167</v>
      </c>
      <c r="B57">
        <v>156</v>
      </c>
      <c r="C57" s="10">
        <v>5.1393430000000002</v>
      </c>
      <c r="F57" t="s">
        <v>311</v>
      </c>
    </row>
    <row r="58" spans="1:6">
      <c r="A58" t="s">
        <v>167</v>
      </c>
      <c r="B58">
        <v>143</v>
      </c>
      <c r="C58" s="10">
        <v>8.8721949999999996</v>
      </c>
      <c r="F58" t="s">
        <v>312</v>
      </c>
    </row>
    <row r="59" spans="1:6">
      <c r="A59" t="s">
        <v>167</v>
      </c>
      <c r="B59">
        <v>180</v>
      </c>
      <c r="C59" s="98" t="s">
        <v>0</v>
      </c>
      <c r="F59" t="s">
        <v>343</v>
      </c>
    </row>
    <row r="60" spans="1:6">
      <c r="A60" t="s">
        <v>167</v>
      </c>
      <c r="B60">
        <v>151</v>
      </c>
      <c r="C60" s="113" t="s">
        <v>0</v>
      </c>
      <c r="F60" t="s">
        <v>344</v>
      </c>
    </row>
    <row r="61" spans="1:6">
      <c r="A61" t="s">
        <v>167</v>
      </c>
      <c r="B61">
        <v>149</v>
      </c>
      <c r="C61" s="113" t="s">
        <v>0</v>
      </c>
      <c r="F61" t="s">
        <v>345</v>
      </c>
    </row>
    <row r="62" spans="1:6">
      <c r="A62" t="s">
        <v>167</v>
      </c>
      <c r="B62">
        <v>155</v>
      </c>
      <c r="C62" s="98">
        <v>19.826998</v>
      </c>
      <c r="F62" t="s">
        <v>346</v>
      </c>
    </row>
    <row r="63" spans="1:6">
      <c r="A63" t="s">
        <v>167</v>
      </c>
      <c r="B63">
        <v>89</v>
      </c>
      <c r="C63" s="98">
        <v>1.1213230000000001</v>
      </c>
    </row>
    <row r="64" spans="1:6">
      <c r="A64" t="s">
        <v>167</v>
      </c>
      <c r="B64">
        <v>162</v>
      </c>
      <c r="C64" s="98">
        <v>8.8108979999999999</v>
      </c>
      <c r="F64" t="s">
        <v>347</v>
      </c>
    </row>
    <row r="65" spans="1:7">
      <c r="A65" t="s">
        <v>167</v>
      </c>
      <c r="B65">
        <v>178</v>
      </c>
      <c r="C65" s="98">
        <v>745.05685300000005</v>
      </c>
      <c r="F65" t="s">
        <v>348</v>
      </c>
    </row>
    <row r="66" spans="1:7">
      <c r="A66" t="s">
        <v>167</v>
      </c>
      <c r="B66">
        <v>156</v>
      </c>
      <c r="C66" s="98">
        <v>4.408283</v>
      </c>
      <c r="F66" t="s">
        <v>349</v>
      </c>
      <c r="G66" t="s">
        <v>350</v>
      </c>
    </row>
    <row r="67" spans="1:7">
      <c r="A67" t="s">
        <v>167</v>
      </c>
      <c r="B67">
        <v>194</v>
      </c>
      <c r="C67" s="98">
        <v>23.832211000000001</v>
      </c>
      <c r="F67" s="117" t="s">
        <v>351</v>
      </c>
    </row>
    <row r="68" spans="1:7">
      <c r="A68" t="s">
        <v>167</v>
      </c>
      <c r="B68">
        <v>220</v>
      </c>
      <c r="C68" s="98">
        <v>59.907978</v>
      </c>
    </row>
    <row r="69" spans="1:7">
      <c r="A69" t="s">
        <v>167</v>
      </c>
      <c r="B69">
        <v>215</v>
      </c>
      <c r="C69" s="98">
        <v>67.615898999999999</v>
      </c>
    </row>
    <row r="70" spans="1:7">
      <c r="A70" t="s">
        <v>167</v>
      </c>
      <c r="B70">
        <v>210</v>
      </c>
      <c r="C70" s="98">
        <v>19.342936999999999</v>
      </c>
    </row>
    <row r="71" spans="1:7">
      <c r="A71" t="s">
        <v>167</v>
      </c>
      <c r="B71">
        <v>241</v>
      </c>
      <c r="C71" s="98">
        <v>2.1247400000000001</v>
      </c>
    </row>
    <row r="72" spans="1:7">
      <c r="A72" t="s">
        <v>167</v>
      </c>
      <c r="B72">
        <v>211</v>
      </c>
      <c r="C72" s="98">
        <v>5.4685639999999998</v>
      </c>
    </row>
    <row r="73" spans="1:7">
      <c r="A73" t="s">
        <v>167</v>
      </c>
      <c r="B73">
        <v>255</v>
      </c>
      <c r="C73" s="98">
        <v>0</v>
      </c>
    </row>
    <row r="74" spans="1:7">
      <c r="A74" t="s">
        <v>167</v>
      </c>
      <c r="B74">
        <v>231</v>
      </c>
      <c r="C74" s="98">
        <v>1.2452190000000001</v>
      </c>
    </row>
    <row r="75" spans="1:7">
      <c r="A75" t="s">
        <v>167</v>
      </c>
      <c r="B75">
        <v>232</v>
      </c>
      <c r="C75" s="98">
        <v>2.2675640000000001</v>
      </c>
    </row>
    <row r="76" spans="1:7">
      <c r="A76" t="s">
        <v>167</v>
      </c>
      <c r="B76">
        <v>262</v>
      </c>
      <c r="C76" s="98">
        <v>0</v>
      </c>
    </row>
    <row r="77" spans="1:7">
      <c r="A77" t="s">
        <v>167</v>
      </c>
      <c r="B77" s="100">
        <v>269</v>
      </c>
      <c r="C77" s="98">
        <v>33.323000999999998</v>
      </c>
    </row>
    <row r="78" spans="1:7">
      <c r="A78" t="s">
        <v>167</v>
      </c>
      <c r="B78">
        <v>73</v>
      </c>
      <c r="C78" s="98">
        <v>0.51783999999999997</v>
      </c>
    </row>
    <row r="79" spans="1:7">
      <c r="A79" t="s">
        <v>167</v>
      </c>
      <c r="B79">
        <v>80</v>
      </c>
      <c r="C79" s="98">
        <v>17.280730999999999</v>
      </c>
    </row>
    <row r="80" spans="1:7">
      <c r="A80" t="s">
        <v>167</v>
      </c>
      <c r="B80">
        <v>104</v>
      </c>
      <c r="C80" s="98">
        <v>0.34458</v>
      </c>
    </row>
    <row r="81" spans="1:3">
      <c r="A81" t="s">
        <v>167</v>
      </c>
      <c r="B81" s="100">
        <v>107</v>
      </c>
      <c r="C81" s="98">
        <v>0.25001899999999999</v>
      </c>
    </row>
    <row r="82" spans="1:3">
      <c r="A82" t="s">
        <v>167</v>
      </c>
      <c r="B82" s="100">
        <v>309</v>
      </c>
      <c r="C82" s="98">
        <v>2.8342860000000001</v>
      </c>
    </row>
    <row r="83" spans="1:3">
      <c r="A83" t="s">
        <v>167</v>
      </c>
      <c r="B83">
        <v>84</v>
      </c>
      <c r="C83" s="98">
        <v>35.302584000000003</v>
      </c>
    </row>
    <row r="84" spans="1:3">
      <c r="A84" t="s">
        <v>167</v>
      </c>
      <c r="B84">
        <v>291</v>
      </c>
      <c r="C84" s="98">
        <v>1.1077239999999999</v>
      </c>
    </row>
    <row r="85" spans="1:3">
      <c r="A85" t="s">
        <v>167</v>
      </c>
      <c r="B85" s="100">
        <v>71</v>
      </c>
      <c r="C85" s="98">
        <v>14.481719</v>
      </c>
    </row>
    <row r="86" spans="1:3">
      <c r="A86" t="s">
        <v>167</v>
      </c>
      <c r="B86">
        <v>78</v>
      </c>
      <c r="C86" s="98">
        <v>15.815379999999999</v>
      </c>
    </row>
    <row r="87" spans="1:3">
      <c r="A87" t="s">
        <v>167</v>
      </c>
      <c r="B87">
        <v>100</v>
      </c>
      <c r="C87" s="98">
        <v>93.535207</v>
      </c>
    </row>
    <row r="88" spans="1:3">
      <c r="A88" t="s">
        <v>167</v>
      </c>
      <c r="B88">
        <v>85</v>
      </c>
      <c r="C88" s="98" t="s">
        <v>0</v>
      </c>
    </row>
    <row r="89" spans="1:3">
      <c r="A89" t="s">
        <v>167</v>
      </c>
      <c r="B89">
        <v>320</v>
      </c>
      <c r="C89" s="98">
        <v>0</v>
      </c>
    </row>
    <row r="90" spans="1:3">
      <c r="A90" t="s">
        <v>167</v>
      </c>
      <c r="B90">
        <v>104</v>
      </c>
      <c r="C90" s="113" t="s">
        <v>0</v>
      </c>
    </row>
    <row r="91" spans="1:3">
      <c r="A91" t="s">
        <v>167</v>
      </c>
      <c r="B91">
        <v>47</v>
      </c>
      <c r="C91" s="113" t="s">
        <v>0</v>
      </c>
    </row>
    <row r="92" spans="1:3">
      <c r="A92" t="s">
        <v>167</v>
      </c>
      <c r="B92" s="8">
        <v>114</v>
      </c>
      <c r="C92" s="113" t="s">
        <v>0</v>
      </c>
    </row>
    <row r="93" spans="1:3">
      <c r="A93" t="s">
        <v>167</v>
      </c>
      <c r="B93" s="8">
        <v>64</v>
      </c>
      <c r="C93" s="113" t="s">
        <v>0</v>
      </c>
    </row>
    <row r="94" spans="1:3">
      <c r="A94" t="s">
        <v>167</v>
      </c>
      <c r="B94" s="8">
        <v>82</v>
      </c>
      <c r="C94" s="113" t="s">
        <v>0</v>
      </c>
    </row>
    <row r="95" spans="1:3">
      <c r="A95" t="s">
        <v>167</v>
      </c>
      <c r="B95" s="8">
        <v>348</v>
      </c>
      <c r="C95" s="113" t="s">
        <v>0</v>
      </c>
    </row>
    <row r="96" spans="1:3">
      <c r="A96" t="s">
        <v>167</v>
      </c>
      <c r="B96" s="8">
        <v>131</v>
      </c>
      <c r="C96" s="113" t="s">
        <v>0</v>
      </c>
    </row>
    <row r="97" spans="1:3">
      <c r="A97" t="s">
        <v>167</v>
      </c>
      <c r="B97" s="8">
        <v>120</v>
      </c>
      <c r="C97" s="10">
        <v>3.9288780000000001</v>
      </c>
    </row>
    <row r="98" spans="1:3">
      <c r="A98" t="s">
        <v>167</v>
      </c>
      <c r="B98" s="8">
        <v>116</v>
      </c>
      <c r="C98" s="10">
        <v>58.371288</v>
      </c>
    </row>
    <row r="99" spans="1:3">
      <c r="A99" t="s">
        <v>167</v>
      </c>
      <c r="B99" s="8">
        <v>107</v>
      </c>
      <c r="C99" s="10">
        <v>744.92421200000001</v>
      </c>
    </row>
    <row r="100" spans="1:3">
      <c r="A100" t="s">
        <v>167</v>
      </c>
      <c r="B100" s="8">
        <v>128</v>
      </c>
      <c r="C100" s="10">
        <v>1.7029860000000001</v>
      </c>
    </row>
    <row r="101" spans="1:3">
      <c r="A101" t="s">
        <v>167</v>
      </c>
      <c r="B101" s="8">
        <v>105</v>
      </c>
      <c r="C101" s="10">
        <v>199.63570200000001</v>
      </c>
    </row>
    <row r="102" spans="1:3">
      <c r="A102" t="s">
        <v>167</v>
      </c>
      <c r="B102" s="8">
        <v>125</v>
      </c>
      <c r="C102" s="10">
        <v>4.869275</v>
      </c>
    </row>
    <row r="103" spans="1:3">
      <c r="A103" t="s">
        <v>167</v>
      </c>
      <c r="B103" s="8">
        <v>136</v>
      </c>
      <c r="C103" s="10">
        <v>3.4744030000000001</v>
      </c>
    </row>
    <row r="104" spans="1:3">
      <c r="A104" t="s">
        <v>167</v>
      </c>
      <c r="B104" s="8">
        <v>157</v>
      </c>
      <c r="C104" s="10">
        <v>16.536422999999999</v>
      </c>
    </row>
    <row r="105" spans="1:3">
      <c r="A105" t="s">
        <v>167</v>
      </c>
      <c r="B105">
        <v>107</v>
      </c>
      <c r="C105" s="10">
        <v>15.906534000000001</v>
      </c>
    </row>
    <row r="106" spans="1:3">
      <c r="A106" t="s">
        <v>167</v>
      </c>
      <c r="B106" s="8">
        <v>110</v>
      </c>
      <c r="C106" s="10">
        <v>21.047169</v>
      </c>
    </row>
    <row r="107" spans="1:3">
      <c r="A107" t="s">
        <v>167</v>
      </c>
      <c r="B107" s="8">
        <v>113</v>
      </c>
      <c r="C107" s="10">
        <v>48.627343000000003</v>
      </c>
    </row>
    <row r="108" spans="1:3">
      <c r="A108" t="s">
        <v>167</v>
      </c>
      <c r="B108" s="8">
        <v>122</v>
      </c>
      <c r="C108" s="10">
        <v>1.4568970000000001</v>
      </c>
    </row>
    <row r="109" spans="1:3">
      <c r="A109" t="s">
        <v>167</v>
      </c>
      <c r="B109" s="8">
        <v>146</v>
      </c>
      <c r="C109" s="10">
        <v>6.9865310000000003</v>
      </c>
    </row>
    <row r="110" spans="1:3">
      <c r="A110" t="s">
        <v>167</v>
      </c>
      <c r="B110" s="8">
        <v>142</v>
      </c>
      <c r="C110" s="114" t="s">
        <v>0</v>
      </c>
    </row>
    <row r="111" spans="1:3">
      <c r="A111" t="s">
        <v>167</v>
      </c>
      <c r="B111" s="8">
        <v>100</v>
      </c>
      <c r="C111" s="10">
        <v>83.766265000000004</v>
      </c>
    </row>
    <row r="112" spans="1:3">
      <c r="A112" t="s">
        <v>167</v>
      </c>
      <c r="B112" s="8">
        <v>113</v>
      </c>
      <c r="C112" s="10">
        <v>394.85408899999999</v>
      </c>
    </row>
    <row r="113" spans="1:3">
      <c r="A113" t="s">
        <v>167</v>
      </c>
      <c r="B113" s="8">
        <v>128</v>
      </c>
      <c r="C113" s="10">
        <v>1.478159</v>
      </c>
    </row>
    <row r="114" spans="1:3">
      <c r="A114" t="s">
        <v>167</v>
      </c>
      <c r="B114" s="8">
        <v>92</v>
      </c>
      <c r="C114" s="10">
        <v>7.6689730000000003</v>
      </c>
    </row>
    <row r="115" spans="1:3">
      <c r="A115" t="s">
        <v>167</v>
      </c>
      <c r="B115" s="101">
        <v>176</v>
      </c>
      <c r="C115" s="10">
        <v>17.502210000000002</v>
      </c>
    </row>
    <row r="116" spans="1:3">
      <c r="A116" t="s">
        <v>167</v>
      </c>
      <c r="B116" s="102">
        <v>188</v>
      </c>
      <c r="C116" s="113" t="s">
        <v>0</v>
      </c>
    </row>
    <row r="117" spans="1:3">
      <c r="A117" t="s">
        <v>167</v>
      </c>
      <c r="B117" s="102">
        <v>124</v>
      </c>
      <c r="C117" s="113" t="s">
        <v>0</v>
      </c>
    </row>
    <row r="118" spans="1:3">
      <c r="A118" t="s">
        <v>167</v>
      </c>
      <c r="B118" s="102">
        <v>146</v>
      </c>
      <c r="C118" s="113" t="s">
        <v>0</v>
      </c>
    </row>
    <row r="119" spans="1:3">
      <c r="A119" t="s">
        <v>167</v>
      </c>
      <c r="B119" s="102">
        <v>125</v>
      </c>
      <c r="C119" s="113" t="s">
        <v>0</v>
      </c>
    </row>
    <row r="120" spans="1:3">
      <c r="A120" t="s">
        <v>167</v>
      </c>
      <c r="B120" s="102">
        <v>69</v>
      </c>
      <c r="C120" s="113" t="s">
        <v>0</v>
      </c>
    </row>
    <row r="121" spans="1:3">
      <c r="A121" t="s">
        <v>167</v>
      </c>
      <c r="B121" s="55">
        <v>100</v>
      </c>
      <c r="C121" s="113" t="s">
        <v>0</v>
      </c>
    </row>
    <row r="122" spans="1:3">
      <c r="A122" t="s">
        <v>167</v>
      </c>
      <c r="B122" s="102">
        <v>264</v>
      </c>
      <c r="C122" s="10">
        <v>0.37632900000000002</v>
      </c>
    </row>
    <row r="123" spans="1:3">
      <c r="A123" t="s">
        <v>167</v>
      </c>
      <c r="B123" s="102">
        <v>209</v>
      </c>
      <c r="C123" s="10">
        <v>1.282065</v>
      </c>
    </row>
    <row r="124" spans="1:3">
      <c r="A124" t="s">
        <v>167</v>
      </c>
      <c r="B124" s="102">
        <v>186</v>
      </c>
      <c r="C124" s="10">
        <v>7.3519909999999999</v>
      </c>
    </row>
    <row r="125" spans="1:3">
      <c r="A125" t="s">
        <v>167</v>
      </c>
      <c r="B125" s="102">
        <v>230</v>
      </c>
      <c r="C125" s="10">
        <v>2.86171</v>
      </c>
    </row>
    <row r="126" spans="1:3">
      <c r="A126" t="s">
        <v>167</v>
      </c>
      <c r="B126" s="102">
        <v>173</v>
      </c>
      <c r="C126" s="10">
        <v>2.4061659999999998</v>
      </c>
    </row>
    <row r="127" spans="1:3">
      <c r="A127" t="s">
        <v>167</v>
      </c>
      <c r="B127" s="102">
        <v>194</v>
      </c>
      <c r="C127" s="10">
        <v>3.6955019999999998</v>
      </c>
    </row>
    <row r="128" spans="1:3">
      <c r="A128" t="s">
        <v>167</v>
      </c>
      <c r="B128" s="102">
        <v>214</v>
      </c>
      <c r="C128" s="10">
        <v>8.5452999999999992</v>
      </c>
    </row>
    <row r="129" spans="1:3">
      <c r="A129" t="s">
        <v>167</v>
      </c>
      <c r="B129" s="102">
        <v>370</v>
      </c>
      <c r="C129" s="10">
        <v>17.494781</v>
      </c>
    </row>
    <row r="130" spans="1:3">
      <c r="A130" t="s">
        <v>167</v>
      </c>
      <c r="B130" s="102">
        <v>221</v>
      </c>
      <c r="C130" s="10">
        <v>1.5910249999999999</v>
      </c>
    </row>
    <row r="131" spans="1:3">
      <c r="A131" t="s">
        <v>167</v>
      </c>
      <c r="B131" s="102">
        <v>120</v>
      </c>
      <c r="C131" s="98">
        <v>48.890703999999999</v>
      </c>
    </row>
    <row r="132" spans="1:3">
      <c r="A132" t="s">
        <v>167</v>
      </c>
      <c r="B132" s="102">
        <v>194</v>
      </c>
      <c r="C132" s="113" t="s">
        <v>0</v>
      </c>
    </row>
    <row r="133" spans="1:3">
      <c r="A133" t="s">
        <v>167</v>
      </c>
      <c r="B133" s="102">
        <v>167</v>
      </c>
      <c r="C133" s="113" t="s">
        <v>0</v>
      </c>
    </row>
    <row r="134" spans="1:3">
      <c r="A134" t="s">
        <v>167</v>
      </c>
      <c r="B134" s="55">
        <v>526</v>
      </c>
      <c r="C134" s="10">
        <v>1.524305</v>
      </c>
    </row>
    <row r="135" spans="1:3">
      <c r="A135" t="s">
        <v>167</v>
      </c>
      <c r="B135" s="55">
        <v>221</v>
      </c>
      <c r="C135" s="10">
        <v>11.480874</v>
      </c>
    </row>
    <row r="136" spans="1:3">
      <c r="A136" t="s">
        <v>167</v>
      </c>
      <c r="B136" s="102">
        <v>497</v>
      </c>
      <c r="C136" s="10">
        <v>2.2742840000000002</v>
      </c>
    </row>
    <row r="137" spans="1:3">
      <c r="A137" t="s">
        <v>167</v>
      </c>
      <c r="B137" s="102">
        <v>253</v>
      </c>
      <c r="C137" s="10">
        <v>1.7113830000000001</v>
      </c>
    </row>
    <row r="138" spans="1:3">
      <c r="A138" t="s">
        <v>167</v>
      </c>
      <c r="B138" s="102">
        <v>118</v>
      </c>
      <c r="C138" s="10">
        <v>0.54309499999999999</v>
      </c>
    </row>
    <row r="139" spans="1:3">
      <c r="A139" t="s">
        <v>167</v>
      </c>
      <c r="B139" s="55">
        <v>222</v>
      </c>
      <c r="C139" s="10">
        <v>7.590344</v>
      </c>
    </row>
    <row r="140" spans="1:3">
      <c r="A140" t="s">
        <v>167</v>
      </c>
      <c r="B140" s="102">
        <v>477</v>
      </c>
      <c r="C140" s="10">
        <v>1.822451</v>
      </c>
    </row>
    <row r="141" spans="1:3">
      <c r="A141" t="s">
        <v>167</v>
      </c>
      <c r="B141" s="102">
        <v>287</v>
      </c>
      <c r="C141" s="10">
        <v>3.6284130000000001</v>
      </c>
    </row>
    <row r="142" spans="1:3">
      <c r="A142" t="s">
        <v>167</v>
      </c>
      <c r="B142" s="102">
        <v>297</v>
      </c>
      <c r="C142" s="10">
        <v>0.58262199999999997</v>
      </c>
    </row>
    <row r="143" spans="1:3">
      <c r="A143" t="s">
        <v>167</v>
      </c>
      <c r="B143" s="102">
        <v>286</v>
      </c>
      <c r="C143" s="10">
        <v>2.016753</v>
      </c>
    </row>
    <row r="144" spans="1:3">
      <c r="A144" t="s">
        <v>167</v>
      </c>
      <c r="B144" s="102">
        <v>318</v>
      </c>
      <c r="C144" s="10">
        <v>0.33109499999999997</v>
      </c>
    </row>
    <row r="145" spans="1:3">
      <c r="A145" t="s">
        <v>167</v>
      </c>
      <c r="B145" s="55">
        <v>322</v>
      </c>
      <c r="C145" s="10">
        <v>0.25490499999999999</v>
      </c>
    </row>
    <row r="146" spans="1:3">
      <c r="A146" t="s">
        <v>167</v>
      </c>
      <c r="B146" s="55">
        <v>188</v>
      </c>
      <c r="C146" s="10">
        <v>9.3461440000000007</v>
      </c>
    </row>
    <row r="147" spans="1:3">
      <c r="A147" t="s">
        <v>167</v>
      </c>
      <c r="B147" s="55">
        <v>188</v>
      </c>
      <c r="C147" s="10">
        <v>9.0536779999999997</v>
      </c>
    </row>
    <row r="148" spans="1:3">
      <c r="A148" t="s">
        <v>167</v>
      </c>
      <c r="B148" s="55">
        <v>323</v>
      </c>
      <c r="C148" s="10">
        <v>44.692627000000002</v>
      </c>
    </row>
    <row r="149" spans="1:3">
      <c r="A149" t="s">
        <v>167</v>
      </c>
      <c r="B149" s="55">
        <v>228</v>
      </c>
      <c r="C149" s="10">
        <v>118.25093699999999</v>
      </c>
    </row>
    <row r="150" spans="1:3">
      <c r="A150" t="s">
        <v>167</v>
      </c>
      <c r="B150" s="55">
        <v>410</v>
      </c>
      <c r="C150" s="10">
        <v>1.147022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. Table 1</vt:lpstr>
      <vt:lpstr>Suppl. Table 2</vt:lpstr>
      <vt:lpstr>Suppl. Table 3</vt:lpstr>
      <vt:lpstr>Suppl. Table 4</vt:lpstr>
      <vt:lpstr>Suppl.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6-01-27T10:07:11Z</dcterms:modified>
</cp:coreProperties>
</file>